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/>
  <mc:AlternateContent xmlns:mc="http://schemas.openxmlformats.org/markup-compatibility/2006">
    <mc:Choice Requires="x15">
      <x15ac:absPath xmlns:x15ac="http://schemas.microsoft.com/office/spreadsheetml/2010/11/ac" url="https://d.docs.live.net/c9b2222d534db2c6/Documents/from 02-12-2021 all files/My papers/Paper18(OXA)/last/"/>
    </mc:Choice>
  </mc:AlternateContent>
  <xr:revisionPtr revIDLastSave="52" documentId="8_{25764735-92C9-4439-BB72-4A609597A564}" xr6:coauthVersionLast="47" xr6:coauthVersionMax="47" xr10:uidLastSave="{153DF061-6539-4A55-80FA-B5CD5D708DDF}"/>
  <bookViews>
    <workbookView xWindow="-110" yWindow="-110" windowWidth="19420" windowHeight="10420" xr2:uid="{00000000-000D-0000-FFFF-FFFF00000000}"/>
  </bookViews>
  <sheets>
    <sheet name="Table S1_PCA coefficients" sheetId="14" r:id="rId1"/>
    <sheet name="Table S2_MIC values" sheetId="13" r:id="rId2"/>
    <sheet name="Table S3_EC ratios" sheetId="5" r:id="rId3"/>
    <sheet name="Table S4_AB ratios" sheetId="4" r:id="rId4"/>
    <sheet name="Table S5_PA ratios" sheetId="6" r:id="rId5"/>
    <sheet name="Table S6_StrainIC50 Comparisons" sheetId="11" r:id="rId6"/>
    <sheet name="Table S7_Motif Profiles" sheetId="12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5" i="6" l="1"/>
  <c r="P7" i="6"/>
  <c r="P8" i="6"/>
  <c r="P9" i="6"/>
  <c r="P10" i="6"/>
  <c r="P11" i="6"/>
  <c r="P13" i="6"/>
  <c r="P14" i="6"/>
  <c r="P15" i="6"/>
  <c r="P16" i="6"/>
  <c r="P17" i="6"/>
  <c r="P18" i="6"/>
  <c r="P22" i="6"/>
  <c r="P23" i="6"/>
  <c r="P24" i="6"/>
  <c r="P25" i="6"/>
  <c r="P26" i="6"/>
  <c r="P27" i="6"/>
  <c r="P28" i="6"/>
  <c r="P29" i="6"/>
  <c r="P30" i="6"/>
  <c r="P32" i="6"/>
  <c r="P33" i="6"/>
  <c r="P35" i="6"/>
  <c r="P36" i="6"/>
  <c r="P37" i="6"/>
  <c r="P38" i="6"/>
  <c r="P39" i="6"/>
  <c r="P40" i="6"/>
  <c r="P41" i="6"/>
  <c r="P44" i="6"/>
  <c r="P45" i="6"/>
  <c r="P46" i="6"/>
  <c r="P47" i="6"/>
  <c r="P48" i="6"/>
  <c r="P49" i="6"/>
  <c r="P50" i="6"/>
  <c r="P51" i="6"/>
  <c r="P54" i="6"/>
  <c r="P56" i="6"/>
  <c r="P57" i="6"/>
  <c r="P58" i="6"/>
  <c r="P59" i="6"/>
  <c r="P61" i="6"/>
  <c r="P62" i="6"/>
  <c r="P63" i="6"/>
  <c r="P64" i="6"/>
  <c r="P65" i="6"/>
  <c r="P69" i="6"/>
  <c r="P70" i="6"/>
  <c r="P71" i="6"/>
  <c r="P72" i="6"/>
  <c r="P75" i="6"/>
  <c r="P76" i="6"/>
  <c r="P77" i="6"/>
  <c r="P78" i="6"/>
  <c r="P79" i="6"/>
  <c r="P81" i="6"/>
  <c r="P82" i="6"/>
  <c r="P83" i="6"/>
  <c r="O6" i="6"/>
  <c r="O7" i="6"/>
  <c r="O8" i="6"/>
  <c r="O9" i="6"/>
  <c r="O10" i="6"/>
  <c r="O11" i="6"/>
  <c r="O12" i="6"/>
  <c r="O13" i="6"/>
  <c r="O14" i="6"/>
  <c r="O15" i="6"/>
  <c r="O16" i="6"/>
  <c r="O17" i="6"/>
  <c r="O18" i="6"/>
  <c r="O19" i="6"/>
  <c r="O20" i="6"/>
  <c r="O21" i="6"/>
  <c r="O22" i="6"/>
  <c r="O23" i="6"/>
  <c r="O24" i="6"/>
  <c r="O25" i="6"/>
  <c r="O26" i="6"/>
  <c r="O27" i="6"/>
  <c r="O28" i="6"/>
  <c r="O29" i="6"/>
  <c r="O30" i="6"/>
  <c r="O32" i="6"/>
  <c r="O33" i="6"/>
  <c r="O34" i="6"/>
  <c r="O35" i="6"/>
  <c r="O36" i="6"/>
  <c r="O37" i="6"/>
  <c r="O38" i="6"/>
  <c r="O39" i="6"/>
  <c r="O40" i="6"/>
  <c r="O41" i="6"/>
  <c r="O43" i="6"/>
  <c r="O44" i="6"/>
  <c r="O45" i="6"/>
  <c r="O46" i="6"/>
  <c r="O47" i="6"/>
  <c r="O48" i="6"/>
  <c r="O49" i="6"/>
  <c r="O50" i="6"/>
  <c r="O51" i="6"/>
  <c r="O54" i="6"/>
  <c r="O56" i="6"/>
  <c r="O57" i="6"/>
  <c r="O58" i="6"/>
  <c r="O59" i="6"/>
  <c r="O60" i="6"/>
  <c r="O61" i="6"/>
  <c r="O63" i="6"/>
  <c r="O64" i="6"/>
  <c r="O65" i="6"/>
  <c r="O66" i="6"/>
  <c r="O67" i="6"/>
  <c r="O68" i="6"/>
  <c r="O69" i="6"/>
  <c r="O70" i="6"/>
  <c r="O71" i="6"/>
  <c r="O72" i="6"/>
  <c r="O73" i="6"/>
  <c r="O74" i="6"/>
  <c r="O75" i="6"/>
  <c r="O76" i="6"/>
  <c r="O77" i="6"/>
  <c r="O78" i="6"/>
  <c r="O79" i="6"/>
  <c r="O80" i="6"/>
  <c r="O81" i="6"/>
  <c r="O82" i="6"/>
  <c r="O83" i="6"/>
  <c r="O4" i="6"/>
  <c r="P7" i="4"/>
  <c r="P9" i="4"/>
  <c r="P10" i="4"/>
  <c r="P11" i="4"/>
  <c r="P12" i="4"/>
  <c r="P14" i="4"/>
  <c r="P15" i="4"/>
  <c r="P16" i="4"/>
  <c r="P17" i="4"/>
  <c r="P18" i="4"/>
  <c r="P19" i="4"/>
  <c r="P20" i="4"/>
  <c r="P21" i="4"/>
  <c r="P22" i="4"/>
  <c r="P23" i="4"/>
  <c r="P24" i="4"/>
  <c r="P25" i="4"/>
  <c r="P26" i="4"/>
  <c r="P27" i="4"/>
  <c r="P28" i="4"/>
  <c r="P29" i="4"/>
  <c r="P30" i="4"/>
  <c r="P31" i="4"/>
  <c r="P33" i="4"/>
  <c r="P34" i="4"/>
  <c r="P35" i="4"/>
  <c r="P36" i="4"/>
  <c r="P37" i="4"/>
  <c r="P38" i="4"/>
  <c r="P39" i="4"/>
  <c r="P40" i="4"/>
  <c r="P41" i="4"/>
  <c r="P42" i="4"/>
  <c r="P43" i="4"/>
  <c r="P44" i="4"/>
  <c r="P45" i="4"/>
  <c r="P46" i="4"/>
  <c r="P47" i="4"/>
  <c r="P48" i="4"/>
  <c r="P49" i="4"/>
  <c r="P50" i="4"/>
  <c r="P51" i="4"/>
  <c r="P52" i="4"/>
  <c r="P53" i="4"/>
  <c r="P54" i="4"/>
  <c r="P55" i="4"/>
  <c r="P56" i="4"/>
  <c r="P57" i="4"/>
  <c r="P58" i="4"/>
  <c r="P59" i="4"/>
  <c r="P60" i="4"/>
  <c r="P61" i="4"/>
  <c r="P63" i="4"/>
  <c r="P64" i="4"/>
  <c r="P65" i="4"/>
  <c r="P66" i="4"/>
  <c r="P67" i="4"/>
  <c r="P68" i="4"/>
  <c r="P69" i="4"/>
  <c r="P70" i="4"/>
  <c r="P71" i="4"/>
  <c r="P72" i="4"/>
  <c r="P73" i="4"/>
  <c r="P75" i="4"/>
  <c r="P76" i="4"/>
  <c r="P77" i="4"/>
  <c r="P78" i="4"/>
  <c r="P79" i="4"/>
  <c r="P80" i="4"/>
  <c r="P81" i="4"/>
  <c r="P82" i="4"/>
  <c r="P83" i="4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O31" i="4"/>
  <c r="O33" i="4"/>
  <c r="O34" i="4"/>
  <c r="O35" i="4"/>
  <c r="O36" i="4"/>
  <c r="O37" i="4"/>
  <c r="O38" i="4"/>
  <c r="O39" i="4"/>
  <c r="O40" i="4"/>
  <c r="O41" i="4"/>
  <c r="O42" i="4"/>
  <c r="O43" i="4"/>
  <c r="O44" i="4"/>
  <c r="O45" i="4"/>
  <c r="O46" i="4"/>
  <c r="O47" i="4"/>
  <c r="O48" i="4"/>
  <c r="O49" i="4"/>
  <c r="O50" i="4"/>
  <c r="O51" i="4"/>
  <c r="O52" i="4"/>
  <c r="O53" i="4"/>
  <c r="O54" i="4"/>
  <c r="O55" i="4"/>
  <c r="O56" i="4"/>
  <c r="O57" i="4"/>
  <c r="O58" i="4"/>
  <c r="O59" i="4"/>
  <c r="O60" i="4"/>
  <c r="O61" i="4"/>
  <c r="O63" i="4"/>
  <c r="O64" i="4"/>
  <c r="O65" i="4"/>
  <c r="O66" i="4"/>
  <c r="O67" i="4"/>
  <c r="O68" i="4"/>
  <c r="O69" i="4"/>
  <c r="O71" i="4"/>
  <c r="O73" i="4"/>
  <c r="O75" i="4"/>
  <c r="O76" i="4"/>
  <c r="O77" i="4"/>
  <c r="O78" i="4"/>
  <c r="O79" i="4"/>
  <c r="O80" i="4"/>
  <c r="O81" i="4"/>
  <c r="O82" i="4"/>
  <c r="O83" i="4"/>
  <c r="O4" i="4"/>
  <c r="P5" i="5"/>
  <c r="P6" i="5"/>
  <c r="P7" i="5"/>
  <c r="P8" i="5"/>
  <c r="P9" i="5"/>
  <c r="P10" i="5"/>
  <c r="P11" i="5"/>
  <c r="P12" i="5"/>
  <c r="P13" i="5"/>
  <c r="P14" i="5"/>
  <c r="P15" i="5"/>
  <c r="P16" i="5"/>
  <c r="P17" i="5"/>
  <c r="P18" i="5"/>
  <c r="P19" i="5"/>
  <c r="P20" i="5"/>
  <c r="P21" i="5"/>
  <c r="P22" i="5"/>
  <c r="P23" i="5"/>
  <c r="P24" i="5"/>
  <c r="P25" i="5"/>
  <c r="P26" i="5"/>
  <c r="P27" i="5"/>
  <c r="P28" i="5"/>
  <c r="P30" i="5"/>
  <c r="P31" i="5"/>
  <c r="P32" i="5"/>
  <c r="P33" i="5"/>
  <c r="P34" i="5"/>
  <c r="P35" i="5"/>
  <c r="P36" i="5"/>
  <c r="P37" i="5"/>
  <c r="P38" i="5"/>
  <c r="P39" i="5"/>
  <c r="P41" i="5"/>
  <c r="P42" i="5"/>
  <c r="P43" i="5"/>
  <c r="P44" i="5"/>
  <c r="P45" i="5"/>
  <c r="P46" i="5"/>
  <c r="P47" i="5"/>
  <c r="P48" i="5"/>
  <c r="P49" i="5"/>
  <c r="P50" i="5"/>
  <c r="P51" i="5"/>
  <c r="P53" i="5"/>
  <c r="P54" i="5"/>
  <c r="P56" i="5"/>
  <c r="P57" i="5"/>
  <c r="P58" i="5"/>
  <c r="P59" i="5"/>
  <c r="P60" i="5"/>
  <c r="P61" i="5"/>
  <c r="P63" i="5"/>
  <c r="P64" i="5"/>
  <c r="P65" i="5"/>
  <c r="P66" i="5"/>
  <c r="P67" i="5"/>
  <c r="P68" i="5"/>
  <c r="P69" i="5"/>
  <c r="P70" i="5"/>
  <c r="P71" i="5"/>
  <c r="P72" i="5"/>
  <c r="P73" i="5"/>
  <c r="P74" i="5"/>
  <c r="P75" i="5"/>
  <c r="P76" i="5"/>
  <c r="P77" i="5"/>
  <c r="P78" i="5"/>
  <c r="P79" i="5"/>
  <c r="P80" i="5"/>
  <c r="P81" i="5"/>
  <c r="P82" i="5"/>
  <c r="P83" i="5"/>
  <c r="P4" i="5"/>
  <c r="O12" i="5"/>
  <c r="O13" i="5"/>
  <c r="O14" i="5"/>
  <c r="O15" i="5"/>
  <c r="O16" i="5"/>
  <c r="O17" i="5"/>
  <c r="O18" i="5"/>
  <c r="O19" i="5"/>
  <c r="O20" i="5"/>
  <c r="O21" i="5"/>
  <c r="O22" i="5"/>
  <c r="O23" i="5"/>
  <c r="O24" i="5"/>
  <c r="O25" i="5"/>
  <c r="O26" i="5"/>
  <c r="O27" i="5"/>
  <c r="O28" i="5"/>
  <c r="O30" i="5"/>
  <c r="O31" i="5"/>
  <c r="O32" i="5"/>
  <c r="O33" i="5"/>
  <c r="O34" i="5"/>
  <c r="O35" i="5"/>
  <c r="O36" i="5"/>
  <c r="O37" i="5"/>
  <c r="O38" i="5"/>
  <c r="O39" i="5"/>
  <c r="O40" i="5"/>
  <c r="O41" i="5"/>
  <c r="O42" i="5"/>
  <c r="O43" i="5"/>
  <c r="O44" i="5"/>
  <c r="O45" i="5"/>
  <c r="O46" i="5"/>
  <c r="O47" i="5"/>
  <c r="O48" i="5"/>
  <c r="O49" i="5"/>
  <c r="O50" i="5"/>
  <c r="O51" i="5"/>
  <c r="O52" i="5"/>
  <c r="O53" i="5"/>
  <c r="O54" i="5"/>
  <c r="O55" i="5"/>
  <c r="O56" i="5"/>
  <c r="O57" i="5"/>
  <c r="O58" i="5"/>
  <c r="O59" i="5"/>
  <c r="O60" i="5"/>
  <c r="O61" i="5"/>
  <c r="O62" i="5"/>
  <c r="O63" i="5"/>
  <c r="O64" i="5"/>
  <c r="O65" i="5"/>
  <c r="O66" i="5"/>
  <c r="O67" i="5"/>
  <c r="O68" i="5"/>
  <c r="O69" i="5"/>
  <c r="O70" i="5"/>
  <c r="O71" i="5"/>
  <c r="O72" i="5"/>
  <c r="O73" i="5"/>
  <c r="O74" i="5"/>
  <c r="O75" i="5"/>
  <c r="O76" i="5"/>
  <c r="O77" i="5"/>
  <c r="O78" i="5"/>
  <c r="O79" i="5"/>
  <c r="O80" i="5"/>
  <c r="O81" i="5"/>
  <c r="O82" i="5"/>
  <c r="O83" i="5"/>
  <c r="O4" i="5"/>
  <c r="O5" i="5"/>
  <c r="O6" i="5"/>
  <c r="O7" i="5"/>
  <c r="O8" i="5"/>
  <c r="O9" i="5"/>
  <c r="O10" i="5"/>
  <c r="O11" i="5"/>
  <c r="I54" i="5"/>
  <c r="H5" i="6"/>
  <c r="I5" i="6"/>
  <c r="J5" i="6"/>
  <c r="K5" i="6"/>
  <c r="P5" i="6" s="1"/>
  <c r="L5" i="6"/>
  <c r="H6" i="6"/>
  <c r="I6" i="6"/>
  <c r="J6" i="6"/>
  <c r="K6" i="6"/>
  <c r="P6" i="6" s="1"/>
  <c r="L6" i="6"/>
  <c r="H8" i="6"/>
  <c r="I8" i="6"/>
  <c r="J8" i="6"/>
  <c r="K8" i="6"/>
  <c r="L8" i="6"/>
  <c r="H9" i="6"/>
  <c r="I9" i="6"/>
  <c r="J9" i="6"/>
  <c r="K9" i="6"/>
  <c r="L9" i="6"/>
  <c r="H10" i="6"/>
  <c r="I10" i="6"/>
  <c r="J10" i="6"/>
  <c r="K10" i="6"/>
  <c r="L10" i="6"/>
  <c r="H11" i="6"/>
  <c r="I11" i="6"/>
  <c r="J11" i="6"/>
  <c r="K11" i="6"/>
  <c r="L11" i="6"/>
  <c r="H12" i="6"/>
  <c r="I12" i="6"/>
  <c r="J12" i="6"/>
  <c r="K12" i="6"/>
  <c r="P12" i="6" s="1"/>
  <c r="L12" i="6"/>
  <c r="H15" i="6"/>
  <c r="I15" i="6"/>
  <c r="J15" i="6"/>
  <c r="K15" i="6"/>
  <c r="L15" i="6"/>
  <c r="H16" i="6"/>
  <c r="I16" i="6"/>
  <c r="J16" i="6"/>
  <c r="K16" i="6"/>
  <c r="L16" i="6"/>
  <c r="H19" i="6"/>
  <c r="I19" i="6"/>
  <c r="J19" i="6"/>
  <c r="K19" i="6"/>
  <c r="P19" i="6" s="1"/>
  <c r="L19" i="6"/>
  <c r="H20" i="6"/>
  <c r="I20" i="6"/>
  <c r="J20" i="6"/>
  <c r="K20" i="6"/>
  <c r="P20" i="6" s="1"/>
  <c r="L20" i="6"/>
  <c r="H21" i="6"/>
  <c r="I21" i="6"/>
  <c r="J21" i="6"/>
  <c r="K21" i="6"/>
  <c r="P21" i="6" s="1"/>
  <c r="L21" i="6"/>
  <c r="H31" i="6"/>
  <c r="I31" i="6"/>
  <c r="J31" i="6"/>
  <c r="K31" i="6"/>
  <c r="P31" i="6" s="1"/>
  <c r="L31" i="6"/>
  <c r="O31" i="6" s="1"/>
  <c r="H34" i="6"/>
  <c r="I34" i="6"/>
  <c r="J34" i="6"/>
  <c r="K34" i="6"/>
  <c r="P34" i="6" s="1"/>
  <c r="L34" i="6"/>
  <c r="H37" i="6"/>
  <c r="I37" i="6"/>
  <c r="J37" i="6"/>
  <c r="K37" i="6"/>
  <c r="L37" i="6"/>
  <c r="H42" i="6"/>
  <c r="I42" i="6"/>
  <c r="J42" i="6"/>
  <c r="K42" i="6"/>
  <c r="P42" i="6" s="1"/>
  <c r="L42" i="6"/>
  <c r="O42" i="6" s="1"/>
  <c r="H43" i="6"/>
  <c r="I43" i="6"/>
  <c r="J43" i="6"/>
  <c r="K43" i="6"/>
  <c r="P43" i="6" s="1"/>
  <c r="L43" i="6"/>
  <c r="H52" i="6"/>
  <c r="I52" i="6"/>
  <c r="J52" i="6"/>
  <c r="K52" i="6"/>
  <c r="P52" i="6" s="1"/>
  <c r="L52" i="6"/>
  <c r="O52" i="6" s="1"/>
  <c r="H53" i="6"/>
  <c r="I53" i="6"/>
  <c r="J53" i="6"/>
  <c r="K53" i="6"/>
  <c r="P53" i="6" s="1"/>
  <c r="L53" i="6"/>
  <c r="O53" i="6" s="1"/>
  <c r="H54" i="6"/>
  <c r="I54" i="6"/>
  <c r="J54" i="6"/>
  <c r="K54" i="6"/>
  <c r="L54" i="6"/>
  <c r="H55" i="6"/>
  <c r="I55" i="6"/>
  <c r="J55" i="6"/>
  <c r="K55" i="6"/>
  <c r="P55" i="6" s="1"/>
  <c r="L55" i="6"/>
  <c r="O55" i="6" s="1"/>
  <c r="H58" i="6"/>
  <c r="I58" i="6"/>
  <c r="J58" i="6"/>
  <c r="K58" i="6"/>
  <c r="L58" i="6"/>
  <c r="H59" i="6"/>
  <c r="I59" i="6"/>
  <c r="J59" i="6"/>
  <c r="K59" i="6"/>
  <c r="L59" i="6"/>
  <c r="H60" i="6"/>
  <c r="I60" i="6"/>
  <c r="J60" i="6"/>
  <c r="K60" i="6"/>
  <c r="P60" i="6" s="1"/>
  <c r="L60" i="6"/>
  <c r="H62" i="6"/>
  <c r="I62" i="6"/>
  <c r="J62" i="6"/>
  <c r="K62" i="6"/>
  <c r="L62" i="6"/>
  <c r="O62" i="6" s="1"/>
  <c r="H63" i="6"/>
  <c r="I63" i="6"/>
  <c r="J63" i="6"/>
  <c r="K63" i="6"/>
  <c r="L63" i="6"/>
  <c r="H65" i="6"/>
  <c r="I65" i="6"/>
  <c r="J65" i="6"/>
  <c r="K65" i="6"/>
  <c r="L65" i="6"/>
  <c r="H66" i="6"/>
  <c r="I66" i="6"/>
  <c r="J66" i="6"/>
  <c r="K66" i="6"/>
  <c r="P66" i="6" s="1"/>
  <c r="L66" i="6"/>
  <c r="H67" i="6"/>
  <c r="I67" i="6"/>
  <c r="J67" i="6"/>
  <c r="K67" i="6"/>
  <c r="P67" i="6" s="1"/>
  <c r="L67" i="6"/>
  <c r="H68" i="6"/>
  <c r="I68" i="6"/>
  <c r="J68" i="6"/>
  <c r="K68" i="6"/>
  <c r="P68" i="6" s="1"/>
  <c r="L68" i="6"/>
  <c r="H69" i="6"/>
  <c r="I69" i="6"/>
  <c r="J69" i="6"/>
  <c r="Q69" i="6" s="1"/>
  <c r="K69" i="6"/>
  <c r="L69" i="6"/>
  <c r="H70" i="6"/>
  <c r="I70" i="6"/>
  <c r="J70" i="6"/>
  <c r="K70" i="6"/>
  <c r="L70" i="6"/>
  <c r="H73" i="6"/>
  <c r="I73" i="6"/>
  <c r="J73" i="6"/>
  <c r="K73" i="6"/>
  <c r="P73" i="6" s="1"/>
  <c r="L73" i="6"/>
  <c r="H74" i="6"/>
  <c r="I74" i="6"/>
  <c r="J74" i="6"/>
  <c r="K74" i="6"/>
  <c r="P74" i="6" s="1"/>
  <c r="L74" i="6"/>
  <c r="H75" i="6"/>
  <c r="I75" i="6"/>
  <c r="J75" i="6"/>
  <c r="K75" i="6"/>
  <c r="L75" i="6"/>
  <c r="H76" i="6"/>
  <c r="I76" i="6"/>
  <c r="J76" i="6"/>
  <c r="K76" i="6"/>
  <c r="L76" i="6"/>
  <c r="H77" i="6"/>
  <c r="I77" i="6"/>
  <c r="J77" i="6"/>
  <c r="K77" i="6"/>
  <c r="L77" i="6"/>
  <c r="H80" i="6"/>
  <c r="I80" i="6"/>
  <c r="J80" i="6"/>
  <c r="K80" i="6"/>
  <c r="P80" i="6" s="1"/>
  <c r="L80" i="6"/>
  <c r="H83" i="6"/>
  <c r="I83" i="6"/>
  <c r="J83" i="6"/>
  <c r="K83" i="6"/>
  <c r="L83" i="6"/>
  <c r="L4" i="6"/>
  <c r="K4" i="6"/>
  <c r="P4" i="6" s="1"/>
  <c r="J4" i="6"/>
  <c r="I4" i="6"/>
  <c r="H4" i="6"/>
  <c r="H5" i="5"/>
  <c r="I5" i="5"/>
  <c r="J5" i="5"/>
  <c r="K5" i="5"/>
  <c r="L5" i="5"/>
  <c r="H6" i="5"/>
  <c r="I6" i="5"/>
  <c r="J6" i="5"/>
  <c r="K6" i="5"/>
  <c r="L6" i="5"/>
  <c r="H8" i="5"/>
  <c r="I8" i="5"/>
  <c r="J8" i="5"/>
  <c r="K8" i="5"/>
  <c r="L8" i="5"/>
  <c r="H9" i="5"/>
  <c r="I9" i="5"/>
  <c r="J9" i="5"/>
  <c r="K9" i="5"/>
  <c r="L9" i="5"/>
  <c r="H10" i="5"/>
  <c r="I10" i="5"/>
  <c r="J10" i="5"/>
  <c r="K10" i="5"/>
  <c r="L10" i="5"/>
  <c r="H11" i="5"/>
  <c r="I11" i="5"/>
  <c r="J11" i="5"/>
  <c r="K11" i="5"/>
  <c r="L11" i="5"/>
  <c r="H12" i="5"/>
  <c r="I12" i="5"/>
  <c r="J12" i="5"/>
  <c r="K12" i="5"/>
  <c r="L12" i="5"/>
  <c r="H13" i="5"/>
  <c r="I13" i="5"/>
  <c r="J13" i="5"/>
  <c r="K13" i="5"/>
  <c r="L13" i="5"/>
  <c r="H14" i="5"/>
  <c r="I14" i="5"/>
  <c r="J14" i="5"/>
  <c r="K14" i="5"/>
  <c r="L14" i="5"/>
  <c r="H15" i="5"/>
  <c r="I15" i="5"/>
  <c r="J15" i="5"/>
  <c r="K15" i="5"/>
  <c r="L15" i="5"/>
  <c r="H16" i="5"/>
  <c r="I16" i="5"/>
  <c r="J16" i="5"/>
  <c r="K16" i="5"/>
  <c r="L16" i="5"/>
  <c r="H17" i="5"/>
  <c r="I17" i="5"/>
  <c r="J17" i="5"/>
  <c r="K17" i="5"/>
  <c r="L17" i="5"/>
  <c r="H18" i="5"/>
  <c r="I18" i="5"/>
  <c r="J18" i="5"/>
  <c r="K18" i="5"/>
  <c r="L18" i="5"/>
  <c r="H19" i="5"/>
  <c r="I19" i="5"/>
  <c r="J19" i="5"/>
  <c r="K19" i="5"/>
  <c r="L19" i="5"/>
  <c r="H20" i="5"/>
  <c r="I20" i="5"/>
  <c r="J20" i="5"/>
  <c r="K20" i="5"/>
  <c r="L20" i="5"/>
  <c r="H21" i="5"/>
  <c r="I21" i="5"/>
  <c r="J21" i="5"/>
  <c r="K21" i="5"/>
  <c r="L21" i="5"/>
  <c r="H22" i="5"/>
  <c r="I22" i="5"/>
  <c r="J22" i="5"/>
  <c r="K22" i="5"/>
  <c r="L22" i="5"/>
  <c r="H23" i="5"/>
  <c r="I23" i="5"/>
  <c r="J23" i="5"/>
  <c r="K23" i="5"/>
  <c r="L23" i="5"/>
  <c r="H25" i="5"/>
  <c r="I25" i="5"/>
  <c r="J25" i="5"/>
  <c r="K25" i="5"/>
  <c r="L25" i="5"/>
  <c r="H27" i="5"/>
  <c r="I27" i="5"/>
  <c r="J27" i="5"/>
  <c r="K27" i="5"/>
  <c r="L27" i="5"/>
  <c r="H28" i="5"/>
  <c r="I28" i="5"/>
  <c r="J28" i="5"/>
  <c r="K28" i="5"/>
  <c r="L28" i="5"/>
  <c r="H29" i="5"/>
  <c r="Q29" i="5" s="1"/>
  <c r="I29" i="5"/>
  <c r="J29" i="5"/>
  <c r="K29" i="5"/>
  <c r="P29" i="5" s="1"/>
  <c r="L29" i="5"/>
  <c r="O29" i="5" s="1"/>
  <c r="H30" i="5"/>
  <c r="I30" i="5"/>
  <c r="J30" i="5"/>
  <c r="K30" i="5"/>
  <c r="L30" i="5"/>
  <c r="H31" i="5"/>
  <c r="I31" i="5"/>
  <c r="J31" i="5"/>
  <c r="K31" i="5"/>
  <c r="L31" i="5"/>
  <c r="H32" i="5"/>
  <c r="I32" i="5"/>
  <c r="J32" i="5"/>
  <c r="K32" i="5"/>
  <c r="L32" i="5"/>
  <c r="H34" i="5"/>
  <c r="I34" i="5"/>
  <c r="J34" i="5"/>
  <c r="K34" i="5"/>
  <c r="L34" i="5"/>
  <c r="H35" i="5"/>
  <c r="I35" i="5"/>
  <c r="J35" i="5"/>
  <c r="K35" i="5"/>
  <c r="L35" i="5"/>
  <c r="H37" i="5"/>
  <c r="I37" i="5"/>
  <c r="J37" i="5"/>
  <c r="K37" i="5"/>
  <c r="L37" i="5"/>
  <c r="H38" i="5"/>
  <c r="I38" i="5"/>
  <c r="J38" i="5"/>
  <c r="K38" i="5"/>
  <c r="L38" i="5"/>
  <c r="H39" i="5"/>
  <c r="I39" i="5"/>
  <c r="J39" i="5"/>
  <c r="K39" i="5"/>
  <c r="L39" i="5"/>
  <c r="H40" i="5"/>
  <c r="I40" i="5"/>
  <c r="J40" i="5"/>
  <c r="K40" i="5"/>
  <c r="P40" i="5" s="1"/>
  <c r="L40" i="5"/>
  <c r="H42" i="5"/>
  <c r="I42" i="5"/>
  <c r="J42" i="5"/>
  <c r="K42" i="5"/>
  <c r="L42" i="5"/>
  <c r="H43" i="5"/>
  <c r="I43" i="5"/>
  <c r="J43" i="5"/>
  <c r="K43" i="5"/>
  <c r="L43" i="5"/>
  <c r="H44" i="5"/>
  <c r="I44" i="5"/>
  <c r="J44" i="5"/>
  <c r="K44" i="5"/>
  <c r="L44" i="5"/>
  <c r="H46" i="5"/>
  <c r="I46" i="5"/>
  <c r="J46" i="5"/>
  <c r="K46" i="5"/>
  <c r="L46" i="5"/>
  <c r="H50" i="5"/>
  <c r="I50" i="5"/>
  <c r="J50" i="5"/>
  <c r="K50" i="5"/>
  <c r="L50" i="5"/>
  <c r="H52" i="5"/>
  <c r="I52" i="5"/>
  <c r="J52" i="5"/>
  <c r="K52" i="5"/>
  <c r="P52" i="5" s="1"/>
  <c r="L52" i="5"/>
  <c r="H53" i="5"/>
  <c r="I53" i="5"/>
  <c r="J53" i="5"/>
  <c r="K53" i="5"/>
  <c r="L53" i="5"/>
  <c r="H54" i="5"/>
  <c r="J54" i="5"/>
  <c r="K54" i="5"/>
  <c r="L54" i="5"/>
  <c r="H55" i="5"/>
  <c r="I55" i="5"/>
  <c r="J55" i="5"/>
  <c r="K55" i="5"/>
  <c r="P55" i="5" s="1"/>
  <c r="L55" i="5"/>
  <c r="H58" i="5"/>
  <c r="I58" i="5"/>
  <c r="J58" i="5"/>
  <c r="Q58" i="5" s="1"/>
  <c r="K58" i="5"/>
  <c r="L58" i="5"/>
  <c r="H59" i="5"/>
  <c r="I59" i="5"/>
  <c r="J59" i="5"/>
  <c r="K59" i="5"/>
  <c r="L59" i="5"/>
  <c r="H60" i="5"/>
  <c r="I60" i="5"/>
  <c r="J60" i="5"/>
  <c r="K60" i="5"/>
  <c r="L60" i="5"/>
  <c r="H61" i="5"/>
  <c r="I61" i="5"/>
  <c r="J61" i="5"/>
  <c r="K61" i="5"/>
  <c r="L61" i="5"/>
  <c r="H62" i="5"/>
  <c r="I62" i="5"/>
  <c r="J62" i="5"/>
  <c r="K62" i="5"/>
  <c r="P62" i="5" s="1"/>
  <c r="L62" i="5"/>
  <c r="H63" i="5"/>
  <c r="I63" i="5"/>
  <c r="J63" i="5"/>
  <c r="K63" i="5"/>
  <c r="L63" i="5"/>
  <c r="H64" i="5"/>
  <c r="I64" i="5"/>
  <c r="J64" i="5"/>
  <c r="K64" i="5"/>
  <c r="L64" i="5"/>
  <c r="H65" i="5"/>
  <c r="I65" i="5"/>
  <c r="J65" i="5"/>
  <c r="K65" i="5"/>
  <c r="L65" i="5"/>
  <c r="H66" i="5"/>
  <c r="I66" i="5"/>
  <c r="J66" i="5"/>
  <c r="K66" i="5"/>
  <c r="L66" i="5"/>
  <c r="H67" i="5"/>
  <c r="I67" i="5"/>
  <c r="J67" i="5"/>
  <c r="K67" i="5"/>
  <c r="L67" i="5"/>
  <c r="H70" i="5"/>
  <c r="I70" i="5"/>
  <c r="J70" i="5"/>
  <c r="K70" i="5"/>
  <c r="L70" i="5"/>
  <c r="H71" i="5"/>
  <c r="I71" i="5"/>
  <c r="J71" i="5"/>
  <c r="K71" i="5"/>
  <c r="L71" i="5"/>
  <c r="H73" i="5"/>
  <c r="I73" i="5"/>
  <c r="J73" i="5"/>
  <c r="K73" i="5"/>
  <c r="L73" i="5"/>
  <c r="H74" i="5"/>
  <c r="I74" i="5"/>
  <c r="J74" i="5"/>
  <c r="K74" i="5"/>
  <c r="L74" i="5"/>
  <c r="H75" i="5"/>
  <c r="I75" i="5"/>
  <c r="J75" i="5"/>
  <c r="K75" i="5"/>
  <c r="L75" i="5"/>
  <c r="H76" i="5"/>
  <c r="I76" i="5"/>
  <c r="J76" i="5"/>
  <c r="K76" i="5"/>
  <c r="L76" i="5"/>
  <c r="H77" i="5"/>
  <c r="I77" i="5"/>
  <c r="J77" i="5"/>
  <c r="K77" i="5"/>
  <c r="L77" i="5"/>
  <c r="H78" i="5"/>
  <c r="I78" i="5"/>
  <c r="J78" i="5"/>
  <c r="K78" i="5"/>
  <c r="L78" i="5"/>
  <c r="H79" i="5"/>
  <c r="I79" i="5"/>
  <c r="J79" i="5"/>
  <c r="K79" i="5"/>
  <c r="L79" i="5"/>
  <c r="H80" i="5"/>
  <c r="I80" i="5"/>
  <c r="J80" i="5"/>
  <c r="K80" i="5"/>
  <c r="L80" i="5"/>
  <c r="H81" i="5"/>
  <c r="I81" i="5"/>
  <c r="J81" i="5"/>
  <c r="K81" i="5"/>
  <c r="L81" i="5"/>
  <c r="H82" i="5"/>
  <c r="I82" i="5"/>
  <c r="J82" i="5"/>
  <c r="K82" i="5"/>
  <c r="L82" i="5"/>
  <c r="H83" i="5"/>
  <c r="I83" i="5"/>
  <c r="J83" i="5"/>
  <c r="K83" i="5"/>
  <c r="L83" i="5"/>
  <c r="L4" i="5"/>
  <c r="K4" i="5"/>
  <c r="J4" i="5"/>
  <c r="I4" i="5"/>
  <c r="H4" i="5"/>
  <c r="H5" i="4"/>
  <c r="I5" i="4"/>
  <c r="J5" i="4"/>
  <c r="K5" i="4"/>
  <c r="P5" i="4" s="1"/>
  <c r="L5" i="4"/>
  <c r="H6" i="4"/>
  <c r="I6" i="4"/>
  <c r="J6" i="4"/>
  <c r="K6" i="4"/>
  <c r="P6" i="4" s="1"/>
  <c r="L6" i="4"/>
  <c r="H8" i="4"/>
  <c r="I8" i="4"/>
  <c r="J8" i="4"/>
  <c r="K8" i="4"/>
  <c r="P8" i="4" s="1"/>
  <c r="L8" i="4"/>
  <c r="H9" i="4"/>
  <c r="I9" i="4"/>
  <c r="J9" i="4"/>
  <c r="K9" i="4"/>
  <c r="L9" i="4"/>
  <c r="H10" i="4"/>
  <c r="I10" i="4"/>
  <c r="J10" i="4"/>
  <c r="K10" i="4"/>
  <c r="L10" i="4"/>
  <c r="H11" i="4"/>
  <c r="I11" i="4"/>
  <c r="J11" i="4"/>
  <c r="K11" i="4"/>
  <c r="L11" i="4"/>
  <c r="H12" i="4"/>
  <c r="I12" i="4"/>
  <c r="J12" i="4"/>
  <c r="K12" i="4"/>
  <c r="L12" i="4"/>
  <c r="H13" i="4"/>
  <c r="I13" i="4"/>
  <c r="J13" i="4"/>
  <c r="K13" i="4"/>
  <c r="P13" i="4" s="1"/>
  <c r="L13" i="4"/>
  <c r="H14" i="4"/>
  <c r="I14" i="4"/>
  <c r="J14" i="4"/>
  <c r="K14" i="4"/>
  <c r="L14" i="4"/>
  <c r="H15" i="4"/>
  <c r="I15" i="4"/>
  <c r="J15" i="4"/>
  <c r="K15" i="4"/>
  <c r="L15" i="4"/>
  <c r="H16" i="4"/>
  <c r="I16" i="4"/>
  <c r="J16" i="4"/>
  <c r="K16" i="4"/>
  <c r="L16" i="4"/>
  <c r="H17" i="4"/>
  <c r="I17" i="4"/>
  <c r="J17" i="4"/>
  <c r="K17" i="4"/>
  <c r="L17" i="4"/>
  <c r="H19" i="4"/>
  <c r="I19" i="4"/>
  <c r="J19" i="4"/>
  <c r="K19" i="4"/>
  <c r="L19" i="4"/>
  <c r="H20" i="4"/>
  <c r="I20" i="4"/>
  <c r="J20" i="4"/>
  <c r="K20" i="4"/>
  <c r="L20" i="4"/>
  <c r="H23" i="4"/>
  <c r="I23" i="4"/>
  <c r="J23" i="4"/>
  <c r="K23" i="4"/>
  <c r="L23" i="4"/>
  <c r="H24" i="4"/>
  <c r="I24" i="4"/>
  <c r="J24" i="4"/>
  <c r="K24" i="4"/>
  <c r="L24" i="4"/>
  <c r="H31" i="4"/>
  <c r="I31" i="4"/>
  <c r="J31" i="4"/>
  <c r="K31" i="4"/>
  <c r="L31" i="4"/>
  <c r="H32" i="4"/>
  <c r="I32" i="4"/>
  <c r="J32" i="4"/>
  <c r="K32" i="4"/>
  <c r="P32" i="4" s="1"/>
  <c r="L32" i="4"/>
  <c r="O32" i="4" s="1"/>
  <c r="H34" i="4"/>
  <c r="I34" i="4"/>
  <c r="J34" i="4"/>
  <c r="K34" i="4"/>
  <c r="L34" i="4"/>
  <c r="H37" i="4"/>
  <c r="I37" i="4"/>
  <c r="J37" i="4"/>
  <c r="K37" i="4"/>
  <c r="L37" i="4"/>
  <c r="H42" i="4"/>
  <c r="I42" i="4"/>
  <c r="J42" i="4"/>
  <c r="K42" i="4"/>
  <c r="L42" i="4"/>
  <c r="H43" i="4"/>
  <c r="I43" i="4"/>
  <c r="J43" i="4"/>
  <c r="K43" i="4"/>
  <c r="L43" i="4"/>
  <c r="H52" i="4"/>
  <c r="I52" i="4"/>
  <c r="J52" i="4"/>
  <c r="K52" i="4"/>
  <c r="L52" i="4"/>
  <c r="H53" i="4"/>
  <c r="I53" i="4"/>
  <c r="J53" i="4"/>
  <c r="K53" i="4"/>
  <c r="L53" i="4"/>
  <c r="H54" i="4"/>
  <c r="I54" i="4"/>
  <c r="J54" i="4"/>
  <c r="K54" i="4"/>
  <c r="L54" i="4"/>
  <c r="H55" i="4"/>
  <c r="I55" i="4"/>
  <c r="J55" i="4"/>
  <c r="K55" i="4"/>
  <c r="L55" i="4"/>
  <c r="H58" i="4"/>
  <c r="I58" i="4"/>
  <c r="J58" i="4"/>
  <c r="K58" i="4"/>
  <c r="L58" i="4"/>
  <c r="H59" i="4"/>
  <c r="I59" i="4"/>
  <c r="J59" i="4"/>
  <c r="K59" i="4"/>
  <c r="L59" i="4"/>
  <c r="H62" i="4"/>
  <c r="I62" i="4"/>
  <c r="J62" i="4"/>
  <c r="K62" i="4"/>
  <c r="P62" i="4" s="1"/>
  <c r="L62" i="4"/>
  <c r="O62" i="4" s="1"/>
  <c r="H63" i="4"/>
  <c r="I63" i="4"/>
  <c r="J63" i="4"/>
  <c r="K63" i="4"/>
  <c r="L63" i="4"/>
  <c r="H65" i="4"/>
  <c r="I65" i="4"/>
  <c r="J65" i="4"/>
  <c r="K65" i="4"/>
  <c r="L65" i="4"/>
  <c r="H66" i="4"/>
  <c r="I66" i="4"/>
  <c r="J66" i="4"/>
  <c r="K66" i="4"/>
  <c r="L66" i="4"/>
  <c r="H67" i="4"/>
  <c r="I67" i="4"/>
  <c r="J67" i="4"/>
  <c r="K67" i="4"/>
  <c r="L67" i="4"/>
  <c r="H68" i="4"/>
  <c r="I68" i="4"/>
  <c r="J68" i="4"/>
  <c r="K68" i="4"/>
  <c r="L68" i="4"/>
  <c r="H70" i="4"/>
  <c r="I70" i="4"/>
  <c r="J70" i="4"/>
  <c r="K70" i="4"/>
  <c r="L70" i="4"/>
  <c r="O70" i="4" s="1"/>
  <c r="H71" i="4"/>
  <c r="I71" i="4"/>
  <c r="J71" i="4"/>
  <c r="K71" i="4"/>
  <c r="L71" i="4"/>
  <c r="H72" i="4"/>
  <c r="I72" i="4"/>
  <c r="J72" i="4"/>
  <c r="K72" i="4"/>
  <c r="L72" i="4"/>
  <c r="O72" i="4" s="1"/>
  <c r="H73" i="4"/>
  <c r="I73" i="4"/>
  <c r="J73" i="4"/>
  <c r="K73" i="4"/>
  <c r="L73" i="4"/>
  <c r="H74" i="4"/>
  <c r="I74" i="4"/>
  <c r="J74" i="4"/>
  <c r="K74" i="4"/>
  <c r="P74" i="4" s="1"/>
  <c r="L74" i="4"/>
  <c r="O74" i="4" s="1"/>
  <c r="H75" i="4"/>
  <c r="I75" i="4"/>
  <c r="J75" i="4"/>
  <c r="K75" i="4"/>
  <c r="L75" i="4"/>
  <c r="H76" i="4"/>
  <c r="I76" i="4"/>
  <c r="J76" i="4"/>
  <c r="K76" i="4"/>
  <c r="L76" i="4"/>
  <c r="H77" i="4"/>
  <c r="I77" i="4"/>
  <c r="J77" i="4"/>
  <c r="K77" i="4"/>
  <c r="L77" i="4"/>
  <c r="H78" i="4"/>
  <c r="I78" i="4"/>
  <c r="J78" i="4"/>
  <c r="K78" i="4"/>
  <c r="L78" i="4"/>
  <c r="H79" i="4"/>
  <c r="I79" i="4"/>
  <c r="J79" i="4"/>
  <c r="K79" i="4"/>
  <c r="L79" i="4"/>
  <c r="H80" i="4"/>
  <c r="I80" i="4"/>
  <c r="J80" i="4"/>
  <c r="K80" i="4"/>
  <c r="L80" i="4"/>
  <c r="H81" i="4"/>
  <c r="I81" i="4"/>
  <c r="J81" i="4"/>
  <c r="K81" i="4"/>
  <c r="L81" i="4"/>
  <c r="H82" i="4"/>
  <c r="I82" i="4"/>
  <c r="J82" i="4"/>
  <c r="K82" i="4"/>
  <c r="L82" i="4"/>
  <c r="H83" i="4"/>
  <c r="I83" i="4"/>
  <c r="J83" i="4"/>
  <c r="K83" i="4"/>
  <c r="L83" i="4"/>
  <c r="L4" i="4"/>
  <c r="K4" i="4"/>
  <c r="P4" i="4" s="1"/>
  <c r="J4" i="4"/>
  <c r="I4" i="4"/>
  <c r="H4" i="4"/>
  <c r="Q53" i="6" l="1"/>
  <c r="Q10" i="6"/>
  <c r="Q19" i="6"/>
  <c r="Q4" i="6"/>
  <c r="Q77" i="6"/>
  <c r="Q62" i="6"/>
  <c r="Q20" i="6"/>
  <c r="Q76" i="6"/>
  <c r="Q60" i="6"/>
  <c r="Q11" i="6"/>
  <c r="Q68" i="6"/>
  <c r="Q52" i="6"/>
  <c r="Q80" i="6"/>
  <c r="Q63" i="6"/>
  <c r="Q75" i="6"/>
  <c r="Q73" i="6"/>
  <c r="Q59" i="6"/>
  <c r="Q55" i="6"/>
  <c r="Q37" i="6"/>
  <c r="Q31" i="6"/>
  <c r="Q9" i="6"/>
  <c r="Q6" i="6"/>
  <c r="Q15" i="6"/>
  <c r="Q70" i="6"/>
  <c r="Q54" i="6"/>
  <c r="Q21" i="6"/>
  <c r="Q5" i="6"/>
  <c r="Q66" i="6"/>
  <c r="Q83" i="6"/>
  <c r="Q74" i="6"/>
  <c r="Q67" i="6"/>
  <c r="Q65" i="6"/>
  <c r="Q58" i="6"/>
  <c r="Q43" i="6"/>
  <c r="Q42" i="6"/>
  <c r="Q34" i="6"/>
  <c r="Q16" i="6"/>
  <c r="Q12" i="6"/>
  <c r="Q8" i="6"/>
  <c r="Q43" i="4"/>
  <c r="Q70" i="4"/>
  <c r="Q76" i="4"/>
  <c r="Q62" i="4"/>
  <c r="Q32" i="4"/>
  <c r="Q11" i="4"/>
  <c r="Q17" i="4"/>
  <c r="Q5" i="4"/>
  <c r="Q83" i="4"/>
  <c r="Q79" i="4"/>
  <c r="Q14" i="4"/>
  <c r="Q24" i="4"/>
  <c r="Q53" i="4"/>
  <c r="Q80" i="4"/>
  <c r="Q67" i="4"/>
  <c r="Q42" i="4"/>
  <c r="Q19" i="4"/>
  <c r="Q6" i="4"/>
  <c r="Q75" i="4"/>
  <c r="Q59" i="4"/>
  <c r="Q37" i="4"/>
  <c r="Q13" i="4"/>
  <c r="Q4" i="4"/>
  <c r="Q74" i="4"/>
  <c r="Q72" i="4"/>
  <c r="Q58" i="4"/>
  <c r="Q12" i="4"/>
  <c r="Q20" i="4"/>
  <c r="Q8" i="4"/>
  <c r="Q66" i="4"/>
  <c r="Q34" i="4"/>
  <c r="Q81" i="4"/>
  <c r="Q71" i="4"/>
  <c r="Q68" i="4"/>
  <c r="Q78" i="4"/>
  <c r="Q65" i="4"/>
  <c r="Q16" i="4"/>
  <c r="Q10" i="4"/>
  <c r="Q55" i="4"/>
  <c r="Q82" i="4"/>
  <c r="Q73" i="4"/>
  <c r="Q77" i="4"/>
  <c r="Q63" i="4"/>
  <c r="Q15" i="4"/>
  <c r="Q54" i="4"/>
  <c r="Q52" i="4"/>
  <c r="Q31" i="4"/>
  <c r="Q23" i="4"/>
  <c r="Q9" i="4"/>
  <c r="Q71" i="5"/>
  <c r="Q17" i="5"/>
  <c r="Q30" i="5"/>
  <c r="Q16" i="5"/>
  <c r="Q32" i="5"/>
  <c r="Q67" i="5"/>
  <c r="Q77" i="5"/>
  <c r="Q62" i="5"/>
  <c r="Q75" i="5"/>
  <c r="Q60" i="5"/>
  <c r="Q82" i="5"/>
  <c r="Q54" i="5"/>
  <c r="Q44" i="5"/>
  <c r="Q38" i="5"/>
  <c r="Q22" i="5"/>
  <c r="Q10" i="5"/>
  <c r="Q50" i="5"/>
  <c r="Q40" i="5"/>
  <c r="Q19" i="5"/>
  <c r="Q6" i="5"/>
  <c r="Q4" i="5"/>
  <c r="Q53" i="5"/>
  <c r="Q73" i="5"/>
  <c r="Q52" i="5"/>
  <c r="Q80" i="5"/>
  <c r="Q65" i="5"/>
  <c r="Q42" i="5"/>
  <c r="Q37" i="5"/>
  <c r="Q28" i="5"/>
  <c r="Q21" i="5"/>
  <c r="Q14" i="5"/>
  <c r="Q9" i="5"/>
  <c r="Q27" i="5"/>
  <c r="Q23" i="5"/>
  <c r="Q13" i="5"/>
  <c r="Q11" i="5"/>
  <c r="Q79" i="5"/>
  <c r="Q64" i="5"/>
  <c r="Q35" i="5"/>
  <c r="Q20" i="5"/>
  <c r="Q18" i="5"/>
  <c r="Q8" i="5"/>
  <c r="Q5" i="5"/>
  <c r="Q15" i="5"/>
  <c r="Q59" i="5"/>
  <c r="Q81" i="5"/>
  <c r="Q70" i="5"/>
  <c r="Q66" i="5"/>
  <c r="Q55" i="5"/>
  <c r="Q46" i="5"/>
  <c r="Q43" i="5"/>
  <c r="Q39" i="5"/>
  <c r="Q25" i="5"/>
  <c r="Q12" i="5"/>
  <c r="Q74" i="5"/>
  <c r="Q83" i="5"/>
  <c r="Q78" i="5"/>
  <c r="Q76" i="5"/>
  <c r="Q63" i="5"/>
  <c r="Q61" i="5"/>
  <c r="Q34" i="5"/>
  <c r="Q31" i="5"/>
</calcChain>
</file>

<file path=xl/sharedStrings.xml><?xml version="1.0" encoding="utf-8"?>
<sst xmlns="http://schemas.openxmlformats.org/spreadsheetml/2006/main" count="2585" uniqueCount="238">
  <si>
    <t>Compound ID</t>
  </si>
  <si>
    <t>IC50</t>
  </si>
  <si>
    <t>SG-OX-001</t>
  </si>
  <si>
    <t>SG-OX-002</t>
  </si>
  <si>
    <t>SG-OX-003</t>
  </si>
  <si>
    <t>SG-OX-004</t>
  </si>
  <si>
    <t>SG-OX-005</t>
  </si>
  <si>
    <t>SG-OX-006</t>
  </si>
  <si>
    <t>SG-OX-007</t>
  </si>
  <si>
    <t>SG-OX-008</t>
  </si>
  <si>
    <t>SG-OX-010</t>
  </si>
  <si>
    <t>SG-OX-011</t>
  </si>
  <si>
    <t>SG-OX-012</t>
  </si>
  <si>
    <t>SG-OX-013</t>
  </si>
  <si>
    <t>SG-OX-014</t>
  </si>
  <si>
    <t>SG-OX-015</t>
  </si>
  <si>
    <t>SG-OX-016</t>
  </si>
  <si>
    <t>SG-OX-017</t>
  </si>
  <si>
    <t>SG-OX-018</t>
  </si>
  <si>
    <t>SG-OX-019</t>
  </si>
  <si>
    <t>SG-OX-020</t>
  </si>
  <si>
    <t>SG-OX-021</t>
  </si>
  <si>
    <t>SG-OX-022</t>
  </si>
  <si>
    <t>SG-OX-023</t>
  </si>
  <si>
    <t>SG-OX-024</t>
  </si>
  <si>
    <t>SG-OX-025</t>
  </si>
  <si>
    <t>SG-OX-026</t>
  </si>
  <si>
    <t>SG-OX-028</t>
  </si>
  <si>
    <t>SG-OX-029</t>
  </si>
  <si>
    <t>SG-OX-030</t>
  </si>
  <si>
    <t>SG-OX-031</t>
  </si>
  <si>
    <t>SG-OX-032</t>
  </si>
  <si>
    <t>SG-OX-033</t>
  </si>
  <si>
    <t>SG-OX-034</t>
  </si>
  <si>
    <t>SG-OX-035</t>
  </si>
  <si>
    <t>SG-OX-036</t>
  </si>
  <si>
    <t>SG-OX-038</t>
  </si>
  <si>
    <t>SG-OX-039</t>
  </si>
  <si>
    <t>SG-OX-040</t>
  </si>
  <si>
    <t>SG-OX-049</t>
  </si>
  <si>
    <t>SG-OX-050</t>
  </si>
  <si>
    <t>SG-OX-052</t>
  </si>
  <si>
    <t>SG-OX-053</t>
  </si>
  <si>
    <t>SG-OX-054</t>
  </si>
  <si>
    <t>SG-OX-055</t>
  </si>
  <si>
    <t>SG-OX-056</t>
  </si>
  <si>
    <t>SG-OX-057</t>
  </si>
  <si>
    <t>SG-OX-058</t>
  </si>
  <si>
    <t>SG-OX-059</t>
  </si>
  <si>
    <t>SG-OX-060</t>
  </si>
  <si>
    <t>SG-OX-061</t>
  </si>
  <si>
    <t>SG-OX-062</t>
  </si>
  <si>
    <t>SG-OX-063</t>
  </si>
  <si>
    <t>SG-OX-065</t>
  </si>
  <si>
    <t>SG-OX-066</t>
  </si>
  <si>
    <t>SG-OX-067</t>
  </si>
  <si>
    <t>SG-OX-068</t>
  </si>
  <si>
    <t>SG-OX-070</t>
  </si>
  <si>
    <t>SG-OX-071</t>
  </si>
  <si>
    <t>SG-OX-072</t>
  </si>
  <si>
    <t>SG-OX-073</t>
  </si>
  <si>
    <t>SG-OX-074</t>
  </si>
  <si>
    <t>SG-OX-075</t>
  </si>
  <si>
    <t>SG-OX-076</t>
  </si>
  <si>
    <t>SG-OX-077</t>
  </si>
  <si>
    <t>SG-OX-078</t>
  </si>
  <si>
    <t>SG-OX-079</t>
  </si>
  <si>
    <t>SG-OX-080</t>
  </si>
  <si>
    <t>SG-OX-081</t>
  </si>
  <si>
    <t>SG-OX-082</t>
  </si>
  <si>
    <t>SG-OX-083</t>
  </si>
  <si>
    <t>SG-OX-084</t>
  </si>
  <si>
    <t>SG-OX-085</t>
  </si>
  <si>
    <t>SG-OX-086</t>
  </si>
  <si>
    <t>SG-OX-087</t>
  </si>
  <si>
    <t>SG-OX-088</t>
  </si>
  <si>
    <t>SG-OX-089</t>
  </si>
  <si>
    <t>SG-OX-090</t>
  </si>
  <si>
    <t>SG-OX-091</t>
  </si>
  <si>
    <t>SG-OX-092</t>
  </si>
  <si>
    <t>SG-OX-093</t>
  </si>
  <si>
    <t>Linezolid</t>
  </si>
  <si>
    <t>A. baumannii</t>
  </si>
  <si>
    <t>E. coli</t>
  </si>
  <si>
    <t>P. aeruginosa</t>
  </si>
  <si>
    <t>IC50 RATIOS</t>
  </si>
  <si>
    <t>3a</t>
  </si>
  <si>
    <t>3b</t>
  </si>
  <si>
    <t>3c</t>
  </si>
  <si>
    <t>3d</t>
  </si>
  <si>
    <t>3e</t>
  </si>
  <si>
    <t>3eb</t>
  </si>
  <si>
    <t>3f</t>
  </si>
  <si>
    <t>3g</t>
  </si>
  <si>
    <t>3h</t>
  </si>
  <si>
    <t>3i</t>
  </si>
  <si>
    <t>3j</t>
  </si>
  <si>
    <t>3k</t>
  </si>
  <si>
    <t>3l</t>
  </si>
  <si>
    <t>3m</t>
  </si>
  <si>
    <t>3n</t>
  </si>
  <si>
    <t>3o</t>
  </si>
  <si>
    <t>3oa</t>
  </si>
  <si>
    <t>3p</t>
  </si>
  <si>
    <t>6a</t>
  </si>
  <si>
    <t>6b</t>
  </si>
  <si>
    <t>6c</t>
  </si>
  <si>
    <t>12a</t>
  </si>
  <si>
    <t>12b</t>
  </si>
  <si>
    <t>12c</t>
  </si>
  <si>
    <t>12d</t>
  </si>
  <si>
    <t>12e</t>
  </si>
  <si>
    <t>12ea</t>
  </si>
  <si>
    <t>12f</t>
  </si>
  <si>
    <t>12g</t>
  </si>
  <si>
    <t>12h</t>
  </si>
  <si>
    <t>12i</t>
  </si>
  <si>
    <t>12j</t>
  </si>
  <si>
    <t>12k</t>
  </si>
  <si>
    <t>12l</t>
  </si>
  <si>
    <t>12m</t>
  </si>
  <si>
    <t>12n</t>
  </si>
  <si>
    <t>12o</t>
  </si>
  <si>
    <t>12p</t>
  </si>
  <si>
    <t>15a</t>
  </si>
  <si>
    <t>15b</t>
  </si>
  <si>
    <t>15c</t>
  </si>
  <si>
    <t>15d</t>
  </si>
  <si>
    <t>15e</t>
  </si>
  <si>
    <t>15f</t>
  </si>
  <si>
    <t>15g</t>
  </si>
  <si>
    <t>15h</t>
  </si>
  <si>
    <t>15i</t>
  </si>
  <si>
    <t>15j</t>
  </si>
  <si>
    <t>15k</t>
  </si>
  <si>
    <t>15l</t>
  </si>
  <si>
    <t>15m</t>
  </si>
  <si>
    <t>15ma</t>
  </si>
  <si>
    <t>15n</t>
  </si>
  <si>
    <t>15o</t>
  </si>
  <si>
    <t>15p</t>
  </si>
  <si>
    <t>15q</t>
  </si>
  <si>
    <t>15r</t>
  </si>
  <si>
    <t>15ra</t>
  </si>
  <si>
    <t>15s</t>
  </si>
  <si>
    <t>15sa</t>
  </si>
  <si>
    <t>15t</t>
  </si>
  <si>
    <t>15ta</t>
  </si>
  <si>
    <t>15u</t>
  </si>
  <si>
    <t>15ua</t>
  </si>
  <si>
    <t>15v</t>
  </si>
  <si>
    <t>15va</t>
  </si>
  <si>
    <t>17a</t>
  </si>
  <si>
    <t>17b</t>
  </si>
  <si>
    <t>17c</t>
  </si>
  <si>
    <t>17d</t>
  </si>
  <si>
    <t>17e</t>
  </si>
  <si>
    <t>17f</t>
  </si>
  <si>
    <t>17g</t>
  </si>
  <si>
    <t>17h</t>
  </si>
  <si>
    <t>17i</t>
  </si>
  <si>
    <t>17j</t>
  </si>
  <si>
    <t>17k</t>
  </si>
  <si>
    <t>17l</t>
  </si>
  <si>
    <t>Paper ID</t>
  </si>
  <si>
    <t>Efflux Susc.</t>
  </si>
  <si>
    <t>x</t>
  </si>
  <si>
    <t>LZD</t>
  </si>
  <si>
    <t>OM Prob.</t>
  </si>
  <si>
    <t>PI</t>
  </si>
  <si>
    <t>Ec</t>
  </si>
  <si>
    <t>Ab</t>
  </si>
  <si>
    <t>Pa</t>
  </si>
  <si>
    <t>Wild-type</t>
  </si>
  <si>
    <t>Porinated</t>
  </si>
  <si>
    <t>Delta Efflux</t>
  </si>
  <si>
    <t>Pore-Delta Efflux</t>
  </si>
  <si>
    <t>P. Aeruginosa</t>
  </si>
  <si>
    <t xml:space="preserve"> </t>
  </si>
  <si>
    <r>
      <t xml:space="preserve">(E/PE) </t>
    </r>
    <r>
      <rPr>
        <b/>
        <sz val="11"/>
        <color theme="1"/>
        <rFont val="Calibri"/>
        <family val="2"/>
      </rPr>
      <t>≥5</t>
    </r>
  </si>
  <si>
    <r>
      <t xml:space="preserve">(P/PE) </t>
    </r>
    <r>
      <rPr>
        <b/>
        <sz val="11"/>
        <color theme="1"/>
        <rFont val="Calibri"/>
        <family val="2"/>
      </rPr>
      <t>≥5</t>
    </r>
  </si>
  <si>
    <t>compound has IC50 &gt;100 for numerator strain (set to 100)</t>
  </si>
  <si>
    <t>Compound</t>
  </si>
  <si>
    <t>&gt;100</t>
  </si>
  <si>
    <t>For visualization, all &gt;100 values were changed to 1000. All cells = 1000 were colored red and all other cells (measureable value) was colored green.</t>
  </si>
  <si>
    <t>1.5-3.2</t>
  </si>
  <si>
    <t>≥100</t>
  </si>
  <si>
    <t>12.5-50</t>
  </si>
  <si>
    <t>50-100</t>
  </si>
  <si>
    <t>12.5-25</t>
  </si>
  <si>
    <t>3.13-6.25</t>
  </si>
  <si>
    <t>6.25-12.5</t>
  </si>
  <si>
    <t>25-50</t>
  </si>
  <si>
    <t>.&gt;100</t>
  </si>
  <si>
    <t>3.2-6.25</t>
  </si>
  <si>
    <t>50-10</t>
  </si>
  <si>
    <t>ABPore</t>
  </si>
  <si>
    <t>ABWT</t>
  </si>
  <si>
    <t xml:space="preserve">AB∆ </t>
  </si>
  <si>
    <t>AB∆Pore</t>
  </si>
  <si>
    <t>ECWT</t>
  </si>
  <si>
    <t>ECPore</t>
  </si>
  <si>
    <t xml:space="preserve">EC∆ </t>
  </si>
  <si>
    <t>EC∆Pore</t>
  </si>
  <si>
    <t>PAWT</t>
  </si>
  <si>
    <t>PAPore</t>
  </si>
  <si>
    <t xml:space="preserve">PA∆ </t>
  </si>
  <si>
    <t>PA∆Pore</t>
  </si>
  <si>
    <t>W/PE</t>
  </si>
  <si>
    <t>PC1</t>
  </si>
  <si>
    <t>PC2</t>
  </si>
  <si>
    <t>P/PE</t>
  </si>
  <si>
    <t>E/PE</t>
  </si>
  <si>
    <t>SG-OX-009</t>
  </si>
  <si>
    <t>SG-OX-043</t>
  </si>
  <si>
    <t>NIM = included in analyses but not in manuscript</t>
  </si>
  <si>
    <t>NIM</t>
  </si>
  <si>
    <t>ECWT/ECPore</t>
  </si>
  <si>
    <t>ECWT/EC∆</t>
  </si>
  <si>
    <t>ECWT/EC∆Pore
(W/PE)</t>
  </si>
  <si>
    <t>ECPore/EC∆Pore
(P/PE)</t>
  </si>
  <si>
    <t>EC∆/EC∆Pore
(E/PE)</t>
  </si>
  <si>
    <r>
      <t xml:space="preserve">EC∆/EC∆Pore
(E/PE) </t>
    </r>
    <r>
      <rPr>
        <b/>
        <sz val="11"/>
        <color theme="1"/>
        <rFont val="Calibri"/>
        <family val="2"/>
      </rPr>
      <t>≥5</t>
    </r>
  </si>
  <si>
    <t>ECPore/EC∆Pore
(P/PE) ≥5</t>
  </si>
  <si>
    <t>ABWT/ABPore</t>
  </si>
  <si>
    <t>ABWT/AB∆</t>
  </si>
  <si>
    <t>ABWT/AB∆Pore
(W/PE)</t>
  </si>
  <si>
    <t>ABPore/AB∆Pore
(P/PE)</t>
  </si>
  <si>
    <t>AB∆/AB∆Pore
(E/PE)</t>
  </si>
  <si>
    <r>
      <t>AB∆/AB∆Pore
(E/PE)</t>
    </r>
    <r>
      <rPr>
        <b/>
        <sz val="11"/>
        <color theme="1"/>
        <rFont val="Calibri"/>
        <family val="2"/>
      </rPr>
      <t>≥5</t>
    </r>
  </si>
  <si>
    <t>ABPore/AB∆Pore
(P/PE)≥5</t>
  </si>
  <si>
    <t>PAWT/PAPore</t>
  </si>
  <si>
    <t>PAWT/PA∆</t>
  </si>
  <si>
    <t>PAWT/PA∆Pore
(W/PE)</t>
  </si>
  <si>
    <t>PAPore/PA∆Pore
(P/PE)</t>
  </si>
  <si>
    <t>PA∆/PA∆Pore
(E/PE)</t>
  </si>
  <si>
    <r>
      <t>PA∆/PA∆Pore
(E/PE)</t>
    </r>
    <r>
      <rPr>
        <b/>
        <sz val="11"/>
        <color theme="1"/>
        <rFont val="Calibri"/>
        <family val="2"/>
      </rPr>
      <t>≥5</t>
    </r>
  </si>
  <si>
    <t>PAPore/PA∆Pore
(P/PE)≥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8"/>
      <name val="Calibri"/>
      <family val="2"/>
      <scheme val="minor"/>
    </font>
    <font>
      <b/>
      <sz val="9"/>
      <color rgb="FF000000"/>
      <name val="Times New Roman"/>
      <family val="1"/>
    </font>
    <font>
      <sz val="9"/>
      <color rgb="FF000000"/>
      <name val="Times New Roman"/>
      <family val="1"/>
    </font>
    <font>
      <sz val="9"/>
      <color theme="1"/>
      <name val="Times New Roman"/>
      <family val="1"/>
    </font>
    <font>
      <b/>
      <sz val="9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66FF66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9">
    <xf numFmtId="0" fontId="0" fillId="0" borderId="0" xfId="0"/>
    <xf numFmtId="0" fontId="3" fillId="0" borderId="1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4" fillId="2" borderId="1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7" fillId="0" borderId="0" xfId="0" applyFont="1"/>
    <xf numFmtId="0" fontId="3" fillId="0" borderId="7" xfId="0" applyFont="1" applyBorder="1" applyAlignment="1">
      <alignment horizontal="center" vertical="center"/>
    </xf>
    <xf numFmtId="2" fontId="7" fillId="0" borderId="5" xfId="0" applyNumberFormat="1" applyFont="1" applyBorder="1" applyAlignment="1">
      <alignment horizontal="center" vertical="center"/>
    </xf>
    <xf numFmtId="2" fontId="7" fillId="0" borderId="5" xfId="0" applyNumberFormat="1" applyFont="1" applyBorder="1" applyAlignment="1">
      <alignment horizontal="center"/>
    </xf>
    <xf numFmtId="0" fontId="7" fillId="0" borderId="7" xfId="0" applyFont="1" applyBorder="1" applyAlignment="1">
      <alignment horizontal="center" vertical="center"/>
    </xf>
    <xf numFmtId="2" fontId="7" fillId="0" borderId="0" xfId="0" applyNumberFormat="1" applyFont="1" applyAlignment="1">
      <alignment horizontal="center"/>
    </xf>
    <xf numFmtId="2" fontId="7" fillId="0" borderId="2" xfId="0" applyNumberFormat="1" applyFont="1" applyBorder="1" applyAlignment="1">
      <alignment horizontal="center" vertical="center"/>
    </xf>
    <xf numFmtId="2" fontId="7" fillId="0" borderId="2" xfId="0" applyNumberFormat="1" applyFont="1" applyBorder="1" applyAlignment="1">
      <alignment horizontal="center"/>
    </xf>
    <xf numFmtId="2" fontId="7" fillId="4" borderId="5" xfId="0" applyNumberFormat="1" applyFont="1" applyFill="1" applyBorder="1" applyAlignment="1">
      <alignment horizontal="center"/>
    </xf>
    <xf numFmtId="2" fontId="7" fillId="4" borderId="7" xfId="0" applyNumberFormat="1" applyFont="1" applyFill="1" applyBorder="1" applyAlignment="1">
      <alignment horizontal="center"/>
    </xf>
    <xf numFmtId="0" fontId="0" fillId="0" borderId="0" xfId="0" applyBorder="1" applyAlignment="1">
      <alignment vertical="top" wrapText="1"/>
    </xf>
    <xf numFmtId="0" fontId="1" fillId="0" borderId="1" xfId="0" applyFont="1" applyFill="1" applyBorder="1" applyAlignment="1">
      <alignment horizontal="center"/>
    </xf>
    <xf numFmtId="2" fontId="0" fillId="5" borderId="1" xfId="0" applyNumberFormat="1" applyFill="1" applyBorder="1" applyAlignment="1">
      <alignment horizontal="center"/>
    </xf>
    <xf numFmtId="2" fontId="0" fillId="6" borderId="1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7" fillId="0" borderId="1" xfId="0" applyNumberFormat="1" applyFont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/>
    </xf>
    <xf numFmtId="2" fontId="7" fillId="4" borderId="1" xfId="0" applyNumberFormat="1" applyFont="1" applyFill="1" applyBorder="1" applyAlignment="1">
      <alignment horizontal="center"/>
    </xf>
    <xf numFmtId="0" fontId="1" fillId="0" borderId="1" xfId="0" applyFont="1" applyBorder="1" applyAlignment="1">
      <alignment vertical="center"/>
    </xf>
    <xf numFmtId="0" fontId="5" fillId="7" borderId="7" xfId="0" applyFont="1" applyFill="1" applyBorder="1" applyAlignment="1">
      <alignment horizontal="center"/>
    </xf>
    <xf numFmtId="0" fontId="5" fillId="0" borderId="1" xfId="0" applyFont="1" applyBorder="1"/>
    <xf numFmtId="0" fontId="9" fillId="5" borderId="1" xfId="0" applyFont="1" applyFill="1" applyBorder="1" applyAlignment="1">
      <alignment horizontal="center"/>
    </xf>
    <xf numFmtId="2" fontId="0" fillId="8" borderId="1" xfId="0" applyNumberForma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0" fillId="9" borderId="0" xfId="0" applyFill="1" applyAlignment="1">
      <alignment horizontal="left"/>
    </xf>
    <xf numFmtId="0" fontId="0" fillId="0" borderId="1" xfId="0" applyFill="1" applyBorder="1" applyAlignment="1">
      <alignment horizontal="center"/>
    </xf>
    <xf numFmtId="0" fontId="0" fillId="0" borderId="0" xfId="0" applyFill="1"/>
    <xf numFmtId="0" fontId="13" fillId="0" borderId="1" xfId="0" applyFont="1" applyFill="1" applyBorder="1" applyAlignment="1">
      <alignment horizontal="right" vertical="center"/>
    </xf>
    <xf numFmtId="0" fontId="13" fillId="0" borderId="11" xfId="0" applyFont="1" applyFill="1" applyBorder="1" applyAlignment="1">
      <alignment horizontal="right" vertical="center"/>
    </xf>
    <xf numFmtId="0" fontId="14" fillId="0" borderId="2" xfId="0" applyFont="1" applyFill="1" applyBorder="1" applyAlignment="1">
      <alignment horizontal="right" vertical="center"/>
    </xf>
    <xf numFmtId="0" fontId="14" fillId="0" borderId="1" xfId="0" applyFont="1" applyFill="1" applyBorder="1" applyAlignment="1">
      <alignment horizontal="right" vertical="center"/>
    </xf>
    <xf numFmtId="0" fontId="14" fillId="0" borderId="11" xfId="0" applyFont="1" applyFill="1" applyBorder="1" applyAlignment="1">
      <alignment horizontal="right" vertical="center"/>
    </xf>
    <xf numFmtId="0" fontId="13" fillId="0" borderId="2" xfId="0" applyFont="1" applyFill="1" applyBorder="1" applyAlignment="1">
      <alignment horizontal="right" vertical="center"/>
    </xf>
    <xf numFmtId="0" fontId="12" fillId="0" borderId="10" xfId="0" applyFont="1" applyFill="1" applyBorder="1" applyAlignment="1">
      <alignment horizontal="center" vertical="center"/>
    </xf>
    <xf numFmtId="0" fontId="13" fillId="0" borderId="5" xfId="0" applyFont="1" applyFill="1" applyBorder="1" applyAlignment="1">
      <alignment horizontal="right" vertical="center"/>
    </xf>
    <xf numFmtId="0" fontId="13" fillId="0" borderId="7" xfId="0" applyFont="1" applyFill="1" applyBorder="1" applyAlignment="1">
      <alignment horizontal="right" vertical="center"/>
    </xf>
    <xf numFmtId="0" fontId="13" fillId="0" borderId="10" xfId="0" applyFont="1" applyFill="1" applyBorder="1" applyAlignment="1">
      <alignment horizontal="right" vertical="center"/>
    </xf>
    <xf numFmtId="0" fontId="12" fillId="0" borderId="1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15" fillId="0" borderId="19" xfId="0" applyFont="1" applyFill="1" applyBorder="1" applyAlignment="1">
      <alignment horizontal="center" vertical="center"/>
    </xf>
    <xf numFmtId="0" fontId="15" fillId="0" borderId="20" xfId="0" applyFont="1" applyFill="1" applyBorder="1" applyAlignment="1">
      <alignment horizontal="center" vertical="center"/>
    </xf>
    <xf numFmtId="0" fontId="15" fillId="0" borderId="21" xfId="0" applyFont="1" applyFill="1" applyBorder="1" applyAlignment="1">
      <alignment horizontal="center" vertical="center"/>
    </xf>
    <xf numFmtId="0" fontId="15" fillId="0" borderId="23" xfId="0" applyFont="1" applyFill="1" applyBorder="1" applyAlignment="1">
      <alignment horizontal="center" vertical="center"/>
    </xf>
    <xf numFmtId="0" fontId="1" fillId="0" borderId="15" xfId="0" applyFont="1" applyFill="1" applyBorder="1" applyAlignment="1">
      <alignment horizontal="center"/>
    </xf>
    <xf numFmtId="0" fontId="15" fillId="0" borderId="11" xfId="0" applyFont="1" applyFill="1" applyBorder="1" applyAlignment="1">
      <alignment horizontal="center" vertical="center"/>
    </xf>
    <xf numFmtId="0" fontId="13" fillId="0" borderId="2" xfId="0" applyFont="1" applyBorder="1" applyAlignment="1">
      <alignment horizontal="right" vertical="center"/>
    </xf>
    <xf numFmtId="0" fontId="13" fillId="0" borderId="1" xfId="0" applyFont="1" applyBorder="1" applyAlignment="1">
      <alignment horizontal="right" vertical="center"/>
    </xf>
    <xf numFmtId="0" fontId="15" fillId="0" borderId="11" xfId="0" applyFont="1" applyFill="1" applyBorder="1" applyAlignment="1">
      <alignment horizontal="center"/>
    </xf>
    <xf numFmtId="0" fontId="12" fillId="0" borderId="15" xfId="0" applyFont="1" applyFill="1" applyBorder="1" applyAlignment="1">
      <alignment horizontal="center" vertical="center"/>
    </xf>
    <xf numFmtId="0" fontId="15" fillId="0" borderId="24" xfId="0" applyFont="1" applyFill="1" applyBorder="1" applyAlignment="1">
      <alignment horizontal="center" vertical="center"/>
    </xf>
    <xf numFmtId="0" fontId="15" fillId="0" borderId="5" xfId="0" applyFont="1" applyFill="1" applyBorder="1" applyAlignment="1">
      <alignment horizontal="center" vertical="center"/>
    </xf>
    <xf numFmtId="0" fontId="15" fillId="0" borderId="7" xfId="0" applyFont="1" applyFill="1" applyBorder="1" applyAlignment="1">
      <alignment horizontal="center" vertical="center"/>
    </xf>
    <xf numFmtId="0" fontId="15" fillId="0" borderId="22" xfId="0" applyFont="1" applyFill="1" applyBorder="1" applyAlignment="1">
      <alignment horizontal="center" vertical="center"/>
    </xf>
    <xf numFmtId="0" fontId="13" fillId="0" borderId="11" xfId="0" applyFont="1" applyBorder="1" applyAlignment="1">
      <alignment horizontal="right" vertical="center"/>
    </xf>
    <xf numFmtId="0" fontId="14" fillId="0" borderId="2" xfId="0" applyFont="1" applyBorder="1" applyAlignment="1">
      <alignment horizontal="right" vertical="center"/>
    </xf>
    <xf numFmtId="0" fontId="14" fillId="0" borderId="1" xfId="0" applyFont="1" applyBorder="1" applyAlignment="1">
      <alignment horizontal="right" vertical="center"/>
    </xf>
    <xf numFmtId="0" fontId="14" fillId="0" borderId="11" xfId="0" applyFont="1" applyBorder="1" applyAlignment="1">
      <alignment horizontal="right" vertical="center"/>
    </xf>
    <xf numFmtId="0" fontId="17" fillId="0" borderId="0" xfId="0" applyFont="1" applyAlignment="1">
      <alignment vertical="center"/>
    </xf>
    <xf numFmtId="0" fontId="17" fillId="0" borderId="9" xfId="0" applyFont="1" applyBorder="1" applyAlignment="1">
      <alignment horizontal="center" vertical="center"/>
    </xf>
    <xf numFmtId="0" fontId="17" fillId="0" borderId="26" xfId="0" applyFont="1" applyBorder="1" applyAlignment="1">
      <alignment horizontal="center" vertical="center"/>
    </xf>
    <xf numFmtId="0" fontId="17" fillId="5" borderId="9" xfId="0" applyFont="1" applyFill="1" applyBorder="1" applyAlignment="1">
      <alignment horizontal="center" vertical="center"/>
    </xf>
    <xf numFmtId="0" fontId="16" fillId="0" borderId="8" xfId="0" applyFont="1" applyBorder="1" applyAlignment="1">
      <alignment horizontal="center" vertical="center"/>
    </xf>
    <xf numFmtId="0" fontId="16" fillId="0" borderId="9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top"/>
    </xf>
    <xf numFmtId="0" fontId="16" fillId="0" borderId="25" xfId="0" applyFont="1" applyBorder="1" applyAlignment="1">
      <alignment horizontal="center" vertical="center"/>
    </xf>
    <xf numFmtId="0" fontId="16" fillId="0" borderId="26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top"/>
    </xf>
    <xf numFmtId="0" fontId="1" fillId="0" borderId="26" xfId="0" applyFont="1" applyBorder="1" applyAlignment="1">
      <alignment horizontal="center" vertical="top"/>
    </xf>
    <xf numFmtId="0" fontId="9" fillId="5" borderId="18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center" vertical="center"/>
    </xf>
    <xf numFmtId="0" fontId="8" fillId="5" borderId="3" xfId="0" applyFont="1" applyFill="1" applyBorder="1" applyAlignment="1">
      <alignment horizontal="center"/>
    </xf>
    <xf numFmtId="0" fontId="8" fillId="5" borderId="4" xfId="0" applyFont="1" applyFill="1" applyBorder="1" applyAlignment="1">
      <alignment horizontal="center"/>
    </xf>
    <xf numFmtId="0" fontId="8" fillId="5" borderId="2" xfId="0" applyFont="1" applyFill="1" applyBorder="1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6" fillId="3" borderId="3" xfId="0" applyFont="1" applyFill="1" applyBorder="1" applyAlignment="1">
      <alignment horizontal="center" vertical="center"/>
    </xf>
    <xf numFmtId="0" fontId="6" fillId="3" borderId="4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/>
    </xf>
    <xf numFmtId="0" fontId="5" fillId="5" borderId="3" xfId="0" applyFont="1" applyFill="1" applyBorder="1" applyAlignment="1">
      <alignment horizontal="center"/>
    </xf>
    <xf numFmtId="0" fontId="5" fillId="5" borderId="4" xfId="0" applyFont="1" applyFill="1" applyBorder="1" applyAlignment="1">
      <alignment horizontal="center"/>
    </xf>
    <xf numFmtId="0" fontId="5" fillId="5" borderId="2" xfId="0" applyFont="1" applyFill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5" fillId="5" borderId="1" xfId="0" applyFont="1" applyFill="1" applyBorder="1" applyAlignment="1">
      <alignment horizontal="center"/>
    </xf>
    <xf numFmtId="0" fontId="0" fillId="10" borderId="12" xfId="0" applyFill="1" applyBorder="1" applyAlignment="1">
      <alignment horizontal="left" vertical="top" wrapText="1"/>
    </xf>
    <xf numFmtId="0" fontId="0" fillId="10" borderId="13" xfId="0" applyFill="1" applyBorder="1" applyAlignment="1">
      <alignment horizontal="left" vertical="top" wrapText="1"/>
    </xf>
    <xf numFmtId="0" fontId="0" fillId="10" borderId="8" xfId="0" applyFill="1" applyBorder="1" applyAlignment="1">
      <alignment horizontal="left" vertical="top" wrapText="1"/>
    </xf>
    <xf numFmtId="0" fontId="0" fillId="10" borderId="14" xfId="0" applyFill="1" applyBorder="1" applyAlignment="1">
      <alignment horizontal="left" vertical="top" wrapText="1"/>
    </xf>
    <xf numFmtId="0" fontId="0" fillId="10" borderId="0" xfId="0" applyFill="1" applyBorder="1" applyAlignment="1">
      <alignment horizontal="left" vertical="top" wrapText="1"/>
    </xf>
    <xf numFmtId="0" fontId="0" fillId="10" borderId="15" xfId="0" applyFill="1" applyBorder="1" applyAlignment="1">
      <alignment horizontal="left" vertical="top" wrapText="1"/>
    </xf>
    <xf numFmtId="0" fontId="0" fillId="10" borderId="16" xfId="0" applyFill="1" applyBorder="1" applyAlignment="1">
      <alignment horizontal="left" vertical="top" wrapText="1"/>
    </xf>
    <xf numFmtId="0" fontId="0" fillId="10" borderId="17" xfId="0" applyFill="1" applyBorder="1" applyAlignment="1">
      <alignment horizontal="left" vertical="top" wrapText="1"/>
    </xf>
    <xf numFmtId="0" fontId="0" fillId="10" borderId="9" xfId="0" applyFill="1" applyBorder="1" applyAlignment="1">
      <alignment horizontal="left" vertical="top" wrapText="1"/>
    </xf>
    <xf numFmtId="2" fontId="7" fillId="0" borderId="7" xfId="0" applyNumberFormat="1" applyFont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22" xfId="0" applyFont="1" applyFill="1" applyBorder="1" applyAlignment="1">
      <alignment horizontal="center" vertical="center"/>
    </xf>
    <xf numFmtId="0" fontId="1" fillId="0" borderId="19" xfId="0" applyFont="1" applyFill="1" applyBorder="1" applyAlignment="1">
      <alignment horizontal="center" vertical="center"/>
    </xf>
    <xf numFmtId="0" fontId="1" fillId="0" borderId="20" xfId="0" applyFont="1" applyFill="1" applyBorder="1" applyAlignment="1">
      <alignment horizontal="center" vertical="center"/>
    </xf>
    <xf numFmtId="0" fontId="1" fillId="0" borderId="24" xfId="0" applyFont="1" applyFill="1" applyBorder="1" applyAlignment="1">
      <alignment horizontal="center" vertical="center"/>
    </xf>
  </cellXfs>
  <cellStyles count="1">
    <cellStyle name="Normal" xfId="0" builtinId="0"/>
  </cellStyles>
  <dxfs count="11">
    <dxf>
      <fill>
        <patternFill>
          <bgColor rgb="FFFF7C80"/>
        </patternFill>
      </fill>
    </dxf>
    <dxf>
      <fill>
        <patternFill>
          <bgColor rgb="FFFF7C80"/>
        </patternFill>
      </fill>
    </dxf>
    <dxf>
      <fill>
        <patternFill>
          <bgColor rgb="FFFF7C80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ont>
        <color auto="1"/>
      </font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rgb="FFFF7C80"/>
        </patternFill>
      </fill>
    </dxf>
    <dxf>
      <font>
        <color auto="1"/>
      </font>
      <fill>
        <patternFill>
          <bgColor rgb="FFFF7C80"/>
        </patternFill>
      </fill>
    </dxf>
  </dxfs>
  <tableStyles count="0" defaultTableStyle="TableStyleMedium2" defaultPivotStyle="PivotStyleLight16"/>
  <colors>
    <mruColors>
      <color rgb="FFFF7C80"/>
      <color rgb="FF66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4EFA2-5956-4367-A4A6-85432E264889}">
  <dimension ref="A1:J30"/>
  <sheetViews>
    <sheetView tabSelected="1" workbookViewId="0">
      <selection activeCell="M21" sqref="M21"/>
    </sheetView>
  </sheetViews>
  <sheetFormatPr defaultRowHeight="14.5" x14ac:dyDescent="0.35"/>
  <cols>
    <col min="1" max="1" width="13.26953125" customWidth="1"/>
  </cols>
  <sheetData>
    <row r="1" spans="1:10" ht="15" thickBot="1" x14ac:dyDescent="0.4"/>
    <row r="2" spans="1:10" x14ac:dyDescent="0.35">
      <c r="A2" s="79" t="s">
        <v>182</v>
      </c>
      <c r="B2" s="81"/>
      <c r="C2" s="76" t="s">
        <v>208</v>
      </c>
      <c r="D2" s="76" t="s">
        <v>208</v>
      </c>
      <c r="E2" s="76" t="s">
        <v>211</v>
      </c>
      <c r="F2" s="76" t="s">
        <v>211</v>
      </c>
      <c r="G2" s="76" t="s">
        <v>212</v>
      </c>
      <c r="H2" s="76" t="s">
        <v>212</v>
      </c>
    </row>
    <row r="3" spans="1:10" ht="15" thickBot="1" x14ac:dyDescent="0.4">
      <c r="A3" s="80"/>
      <c r="B3" s="82"/>
      <c r="C3" s="77" t="s">
        <v>209</v>
      </c>
      <c r="D3" s="77" t="s">
        <v>210</v>
      </c>
      <c r="E3" s="77" t="s">
        <v>209</v>
      </c>
      <c r="F3" s="77" t="s">
        <v>210</v>
      </c>
      <c r="G3" s="77" t="s">
        <v>209</v>
      </c>
      <c r="H3" s="77" t="s">
        <v>210</v>
      </c>
    </row>
    <row r="4" spans="1:10" ht="15" thickBot="1" x14ac:dyDescent="0.4">
      <c r="A4" s="74" t="s">
        <v>2</v>
      </c>
      <c r="B4" s="77" t="s">
        <v>104</v>
      </c>
      <c r="C4" s="73">
        <v>-7.0000000000000007E-2</v>
      </c>
      <c r="D4" s="73">
        <v>0.05</v>
      </c>
      <c r="E4" s="73">
        <v>0.02</v>
      </c>
      <c r="F4" s="75">
        <v>0.4</v>
      </c>
      <c r="G4" s="73">
        <v>-0.09</v>
      </c>
      <c r="H4" s="73">
        <v>0.18</v>
      </c>
    </row>
    <row r="5" spans="1:10" ht="15" thickBot="1" x14ac:dyDescent="0.4">
      <c r="A5" s="74" t="s">
        <v>3</v>
      </c>
      <c r="B5" s="77" t="s">
        <v>106</v>
      </c>
      <c r="C5" s="73">
        <v>-0.01</v>
      </c>
      <c r="D5" s="73">
        <v>0.19</v>
      </c>
      <c r="E5" s="73">
        <v>7.0000000000000007E-2</v>
      </c>
      <c r="F5" s="75">
        <v>0.5</v>
      </c>
      <c r="G5" s="73">
        <v>-0.06</v>
      </c>
      <c r="H5" s="73">
        <v>0.16</v>
      </c>
    </row>
    <row r="6" spans="1:10" ht="15" thickBot="1" x14ac:dyDescent="0.4">
      <c r="A6" s="74" t="s">
        <v>4</v>
      </c>
      <c r="B6" s="77" t="s">
        <v>99</v>
      </c>
      <c r="C6" s="73">
        <v>0.19</v>
      </c>
      <c r="D6" s="73">
        <v>0.11</v>
      </c>
      <c r="E6" s="73">
        <v>0.25</v>
      </c>
      <c r="F6" s="75">
        <v>0.47</v>
      </c>
      <c r="G6" s="73">
        <v>0.25</v>
      </c>
      <c r="H6" s="73">
        <v>0.04</v>
      </c>
    </row>
    <row r="7" spans="1:10" ht="15" thickBot="1" x14ac:dyDescent="0.4">
      <c r="A7" s="74" t="s">
        <v>6</v>
      </c>
      <c r="B7" s="77" t="s">
        <v>105</v>
      </c>
      <c r="C7" s="73">
        <v>0.13</v>
      </c>
      <c r="D7" s="73">
        <v>-0.08</v>
      </c>
      <c r="E7" s="73">
        <v>0.19</v>
      </c>
      <c r="F7" s="73">
        <v>-0.19</v>
      </c>
      <c r="G7" s="73">
        <v>0.14000000000000001</v>
      </c>
      <c r="H7" s="75">
        <v>-0.31</v>
      </c>
    </row>
    <row r="8" spans="1:10" ht="15" thickBot="1" x14ac:dyDescent="0.4">
      <c r="A8" s="74" t="s">
        <v>7</v>
      </c>
      <c r="B8" s="77" t="s">
        <v>88</v>
      </c>
      <c r="C8" s="73">
        <v>0.56999999999999995</v>
      </c>
      <c r="D8" s="73">
        <v>-0.27</v>
      </c>
      <c r="E8" s="73">
        <v>0.28000000000000003</v>
      </c>
      <c r="F8" s="73">
        <v>0.09</v>
      </c>
      <c r="G8" s="75">
        <v>0.54</v>
      </c>
      <c r="H8" s="75">
        <v>-0.31</v>
      </c>
    </row>
    <row r="9" spans="1:10" ht="15" thickBot="1" x14ac:dyDescent="0.4">
      <c r="A9" s="74" t="s">
        <v>8</v>
      </c>
      <c r="B9" s="77" t="s">
        <v>86</v>
      </c>
      <c r="C9" s="73">
        <v>0.19</v>
      </c>
      <c r="D9" s="73">
        <v>-0.28000000000000003</v>
      </c>
      <c r="E9" s="73">
        <v>7.0000000000000007E-2</v>
      </c>
      <c r="F9" s="73">
        <v>-0.13</v>
      </c>
      <c r="G9" s="73">
        <v>0.03</v>
      </c>
      <c r="H9" s="73">
        <v>-7.0000000000000007E-2</v>
      </c>
    </row>
    <row r="10" spans="1:10" ht="15" thickBot="1" x14ac:dyDescent="0.4">
      <c r="A10" s="74" t="s">
        <v>9</v>
      </c>
      <c r="B10" s="77" t="s">
        <v>89</v>
      </c>
      <c r="C10" s="73">
        <v>-0.03</v>
      </c>
      <c r="D10" s="73">
        <v>-0.18</v>
      </c>
      <c r="E10" s="73">
        <v>0.02</v>
      </c>
      <c r="F10" s="73">
        <v>-0.26</v>
      </c>
      <c r="G10" s="73">
        <v>0.06</v>
      </c>
      <c r="H10" s="73">
        <v>0.08</v>
      </c>
      <c r="J10" t="s">
        <v>215</v>
      </c>
    </row>
    <row r="11" spans="1:10" ht="15" thickBot="1" x14ac:dyDescent="0.4">
      <c r="A11" s="74" t="s">
        <v>213</v>
      </c>
      <c r="B11" s="78" t="s">
        <v>216</v>
      </c>
      <c r="C11" s="73">
        <v>0.09</v>
      </c>
      <c r="D11" s="73">
        <v>-0.08</v>
      </c>
      <c r="E11" s="73">
        <v>0.26</v>
      </c>
      <c r="F11" s="73">
        <v>-0.1</v>
      </c>
      <c r="G11" s="73">
        <v>0.2</v>
      </c>
      <c r="H11" s="73">
        <v>7.0000000000000007E-2</v>
      </c>
    </row>
    <row r="12" spans="1:10" ht="15" thickBot="1" x14ac:dyDescent="0.4">
      <c r="A12" s="74" t="s">
        <v>10</v>
      </c>
      <c r="B12" s="77" t="s">
        <v>93</v>
      </c>
      <c r="C12" s="73">
        <v>0.02</v>
      </c>
      <c r="D12" s="73">
        <v>-0.26</v>
      </c>
      <c r="E12" s="73">
        <v>0.24</v>
      </c>
      <c r="F12" s="73">
        <v>0.14000000000000001</v>
      </c>
      <c r="G12" s="73">
        <v>7.0000000000000007E-2</v>
      </c>
      <c r="H12" s="73">
        <v>-0.04</v>
      </c>
    </row>
    <row r="13" spans="1:10" ht="15" thickBot="1" x14ac:dyDescent="0.4">
      <c r="A13" s="74" t="s">
        <v>14</v>
      </c>
      <c r="B13" s="77" t="s">
        <v>101</v>
      </c>
      <c r="C13" s="73">
        <v>-0.15</v>
      </c>
      <c r="D13" s="73">
        <v>-0.41</v>
      </c>
      <c r="E13" s="73">
        <v>7.0000000000000007E-2</v>
      </c>
      <c r="F13" s="73">
        <v>0.03</v>
      </c>
      <c r="G13" s="73">
        <v>-0.04</v>
      </c>
      <c r="H13" s="73">
        <v>-0.02</v>
      </c>
    </row>
    <row r="14" spans="1:10" ht="15" thickBot="1" x14ac:dyDescent="0.4">
      <c r="A14" s="74" t="s">
        <v>18</v>
      </c>
      <c r="B14" s="77" t="s">
        <v>97</v>
      </c>
      <c r="C14" s="73">
        <v>-0.08</v>
      </c>
      <c r="D14" s="73">
        <v>7.0000000000000007E-2</v>
      </c>
      <c r="E14" s="73">
        <v>0.04</v>
      </c>
      <c r="F14" s="73">
        <v>0.18</v>
      </c>
      <c r="G14" s="73">
        <v>-0.01</v>
      </c>
      <c r="H14" s="73">
        <v>-0.04</v>
      </c>
    </row>
    <row r="15" spans="1:10" ht="15" thickBot="1" x14ac:dyDescent="0.4">
      <c r="A15" s="74" t="s">
        <v>35</v>
      </c>
      <c r="B15" s="77" t="s">
        <v>90</v>
      </c>
      <c r="C15" s="73">
        <v>-0.09</v>
      </c>
      <c r="D15" s="73">
        <v>-0.02</v>
      </c>
      <c r="E15" s="73">
        <v>0.08</v>
      </c>
      <c r="F15" s="73">
        <v>0.09</v>
      </c>
      <c r="G15" s="73">
        <v>-0.13</v>
      </c>
      <c r="H15" s="75">
        <v>0.46</v>
      </c>
    </row>
    <row r="16" spans="1:10" ht="15" thickBot="1" x14ac:dyDescent="0.4">
      <c r="A16" s="74" t="s">
        <v>214</v>
      </c>
      <c r="B16" s="78" t="s">
        <v>216</v>
      </c>
      <c r="C16" s="73">
        <v>-0.03</v>
      </c>
      <c r="D16" s="73">
        <v>-0.28000000000000003</v>
      </c>
      <c r="E16" s="73">
        <v>0.14000000000000001</v>
      </c>
      <c r="F16" s="73">
        <v>0.01</v>
      </c>
      <c r="G16" s="73">
        <v>-0.04</v>
      </c>
      <c r="H16" s="73">
        <v>-0.14000000000000001</v>
      </c>
    </row>
    <row r="17" spans="1:8" ht="15" thickBot="1" x14ac:dyDescent="0.4">
      <c r="A17" s="74" t="s">
        <v>51</v>
      </c>
      <c r="B17" s="77" t="s">
        <v>110</v>
      </c>
      <c r="C17" s="73">
        <v>0.12</v>
      </c>
      <c r="D17" s="73">
        <v>-0.11</v>
      </c>
      <c r="E17" s="73">
        <v>0.18</v>
      </c>
      <c r="F17" s="73">
        <v>-0.11</v>
      </c>
      <c r="G17" s="73">
        <v>0.18</v>
      </c>
      <c r="H17" s="73">
        <v>0.22</v>
      </c>
    </row>
    <row r="18" spans="1:8" ht="15" thickBot="1" x14ac:dyDescent="0.4">
      <c r="A18" s="74" t="s">
        <v>56</v>
      </c>
      <c r="B18" s="77">
        <v>14</v>
      </c>
      <c r="C18" s="73">
        <v>0.43</v>
      </c>
      <c r="D18" s="73">
        <v>0.04</v>
      </c>
      <c r="E18" s="75">
        <v>0.47</v>
      </c>
      <c r="F18" s="73">
        <v>-0.08</v>
      </c>
      <c r="G18" s="75">
        <v>0.33</v>
      </c>
      <c r="H18" s="73">
        <v>0.18</v>
      </c>
    </row>
    <row r="19" spans="1:8" ht="15" thickBot="1" x14ac:dyDescent="0.4">
      <c r="A19" s="74" t="s">
        <v>57</v>
      </c>
      <c r="B19" s="77" t="s">
        <v>114</v>
      </c>
      <c r="C19" s="73">
        <v>0.08</v>
      </c>
      <c r="D19" s="73">
        <v>-0.37</v>
      </c>
      <c r="E19" s="73">
        <v>0.15</v>
      </c>
      <c r="F19" s="73">
        <v>-0.16</v>
      </c>
      <c r="G19" s="73">
        <v>-0.03</v>
      </c>
      <c r="H19" s="73">
        <v>0.13</v>
      </c>
    </row>
    <row r="20" spans="1:8" ht="15" thickBot="1" x14ac:dyDescent="0.4">
      <c r="A20" s="74" t="s">
        <v>61</v>
      </c>
      <c r="B20" s="77" t="s">
        <v>113</v>
      </c>
      <c r="C20" s="73">
        <v>0</v>
      </c>
      <c r="D20" s="73">
        <v>-0.24</v>
      </c>
      <c r="E20" s="73">
        <v>0.16</v>
      </c>
      <c r="F20" s="73">
        <v>-0.12</v>
      </c>
      <c r="G20" s="73">
        <v>0.2</v>
      </c>
      <c r="H20" s="73">
        <v>-0.09</v>
      </c>
    </row>
    <row r="21" spans="1:8" ht="15" thickBot="1" x14ac:dyDescent="0.4">
      <c r="A21" s="74" t="s">
        <v>63</v>
      </c>
      <c r="B21" s="77" t="s">
        <v>152</v>
      </c>
      <c r="C21" s="73">
        <v>0.23</v>
      </c>
      <c r="D21" s="73">
        <v>0.22</v>
      </c>
      <c r="E21" s="73">
        <v>0.16</v>
      </c>
      <c r="F21" s="73">
        <v>0</v>
      </c>
      <c r="G21" s="73">
        <v>0.21</v>
      </c>
      <c r="H21" s="73">
        <v>0.13</v>
      </c>
    </row>
    <row r="22" spans="1:8" ht="15" thickBot="1" x14ac:dyDescent="0.4">
      <c r="A22" s="74" t="s">
        <v>64</v>
      </c>
      <c r="B22" s="77" t="s">
        <v>108</v>
      </c>
      <c r="C22" s="73">
        <v>0.13</v>
      </c>
      <c r="D22" s="73">
        <v>0.18</v>
      </c>
      <c r="E22" s="73">
        <v>0.25</v>
      </c>
      <c r="F22" s="73">
        <v>0.03</v>
      </c>
      <c r="G22" s="73">
        <v>0.21</v>
      </c>
      <c r="H22" s="73">
        <v>0.26</v>
      </c>
    </row>
    <row r="23" spans="1:8" ht="15" thickBot="1" x14ac:dyDescent="0.4">
      <c r="A23" s="74" t="s">
        <v>65</v>
      </c>
      <c r="B23" s="77" t="s">
        <v>107</v>
      </c>
      <c r="C23" s="73">
        <v>0.13</v>
      </c>
      <c r="D23" s="73">
        <v>0.1</v>
      </c>
      <c r="E23" s="73">
        <v>0.23</v>
      </c>
      <c r="F23" s="73">
        <v>0.01</v>
      </c>
      <c r="G23" s="73">
        <v>0.18</v>
      </c>
      <c r="H23" s="73">
        <v>0.06</v>
      </c>
    </row>
    <row r="24" spans="1:8" ht="15" thickBot="1" x14ac:dyDescent="0.4">
      <c r="A24" s="74" t="s">
        <v>71</v>
      </c>
      <c r="B24" s="77" t="s">
        <v>92</v>
      </c>
      <c r="C24" s="73">
        <v>0.11</v>
      </c>
      <c r="D24" s="73">
        <v>-0.08</v>
      </c>
      <c r="E24" s="73">
        <v>0.25</v>
      </c>
      <c r="F24" s="73">
        <v>-0.18</v>
      </c>
      <c r="G24" s="73">
        <v>-0.01</v>
      </c>
      <c r="H24" s="73">
        <v>-0.02</v>
      </c>
    </row>
    <row r="25" spans="1:8" ht="15" thickBot="1" x14ac:dyDescent="0.4">
      <c r="A25" s="74" t="s">
        <v>73</v>
      </c>
      <c r="B25" s="77" t="s">
        <v>163</v>
      </c>
      <c r="C25" s="73">
        <v>0.33</v>
      </c>
      <c r="D25" s="73">
        <v>0.28000000000000003</v>
      </c>
      <c r="E25" s="75">
        <v>0.3</v>
      </c>
      <c r="F25" s="73">
        <v>0</v>
      </c>
      <c r="G25" s="73">
        <v>0.17</v>
      </c>
      <c r="H25" s="73">
        <v>0.13</v>
      </c>
    </row>
    <row r="26" spans="1:8" ht="15" thickBot="1" x14ac:dyDescent="0.4">
      <c r="A26" s="74" t="s">
        <v>74</v>
      </c>
      <c r="B26" s="77" t="s">
        <v>159</v>
      </c>
      <c r="C26" s="73">
        <v>0.23</v>
      </c>
      <c r="D26" s="73">
        <v>0.05</v>
      </c>
      <c r="E26" s="73">
        <v>0.17</v>
      </c>
      <c r="F26" s="73">
        <v>-0.11</v>
      </c>
      <c r="G26" s="73">
        <v>0.26</v>
      </c>
      <c r="H26" s="73">
        <v>0.25</v>
      </c>
    </row>
    <row r="27" spans="1:8" ht="15" thickBot="1" x14ac:dyDescent="0.4">
      <c r="A27" s="74" t="s">
        <v>75</v>
      </c>
      <c r="B27" s="77" t="s">
        <v>158</v>
      </c>
      <c r="C27" s="73">
        <v>-0.09</v>
      </c>
      <c r="D27" s="73">
        <v>-0.18</v>
      </c>
      <c r="E27" s="73">
        <v>-0.02</v>
      </c>
      <c r="F27" s="73">
        <v>-0.19</v>
      </c>
      <c r="G27" s="73">
        <v>7.0000000000000007E-2</v>
      </c>
      <c r="H27" s="75">
        <v>0.44</v>
      </c>
    </row>
    <row r="28" spans="1:8" ht="15" thickBot="1" x14ac:dyDescent="0.4">
      <c r="A28" s="74" t="s">
        <v>78</v>
      </c>
      <c r="B28" s="77" t="s">
        <v>162</v>
      </c>
      <c r="C28" s="73">
        <v>0.02</v>
      </c>
      <c r="D28" s="73">
        <v>-0.03</v>
      </c>
      <c r="E28" s="73">
        <v>0.11</v>
      </c>
      <c r="F28" s="73">
        <v>-0.14000000000000001</v>
      </c>
      <c r="G28" s="73">
        <v>-0.03</v>
      </c>
      <c r="H28" s="73">
        <v>0.16</v>
      </c>
    </row>
    <row r="29" spans="1:8" ht="15" thickBot="1" x14ac:dyDescent="0.4">
      <c r="A29" s="74" t="s">
        <v>81</v>
      </c>
      <c r="B29" s="77" t="s">
        <v>167</v>
      </c>
      <c r="C29" s="73">
        <v>0.24</v>
      </c>
      <c r="D29" s="73">
        <v>-0.12</v>
      </c>
      <c r="E29" s="73">
        <v>0.15</v>
      </c>
      <c r="F29" s="73">
        <v>0.04</v>
      </c>
      <c r="G29" s="75">
        <v>0.37</v>
      </c>
      <c r="H29" s="73">
        <v>-0.06</v>
      </c>
    </row>
    <row r="30" spans="1:8" x14ac:dyDescent="0.35">
      <c r="A30" s="72"/>
    </row>
  </sheetData>
  <mergeCells count="2">
    <mergeCell ref="A2:A3"/>
    <mergeCell ref="B2:B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0178B0-BB0D-467D-9D6A-B2FDE918B867}">
  <dimension ref="A2:M95"/>
  <sheetViews>
    <sheetView topLeftCell="A76" workbookViewId="0">
      <selection activeCell="J82" sqref="J82:M82"/>
    </sheetView>
  </sheetViews>
  <sheetFormatPr defaultColWidth="8.81640625" defaultRowHeight="14.5" x14ac:dyDescent="0.35"/>
  <cols>
    <col min="1" max="1" width="8.81640625" style="53"/>
    <col min="2" max="16384" width="8.81640625" style="41"/>
  </cols>
  <sheetData>
    <row r="2" spans="1:13" ht="15" thickBot="1" x14ac:dyDescent="0.4"/>
    <row r="3" spans="1:13" ht="15" thickBot="1" x14ac:dyDescent="0.4">
      <c r="A3" s="58"/>
      <c r="B3" s="83" t="s">
        <v>82</v>
      </c>
      <c r="C3" s="83"/>
      <c r="D3" s="83"/>
      <c r="E3" s="83"/>
      <c r="F3" s="83" t="s">
        <v>83</v>
      </c>
      <c r="G3" s="83"/>
      <c r="H3" s="83"/>
      <c r="I3" s="83"/>
      <c r="J3" s="83" t="s">
        <v>84</v>
      </c>
      <c r="K3" s="83"/>
      <c r="L3" s="83"/>
      <c r="M3" s="83"/>
    </row>
    <row r="4" spans="1:13" x14ac:dyDescent="0.35">
      <c r="A4" s="57" t="s">
        <v>182</v>
      </c>
      <c r="B4" s="54" t="s">
        <v>197</v>
      </c>
      <c r="C4" s="55" t="s">
        <v>196</v>
      </c>
      <c r="D4" s="55" t="s">
        <v>198</v>
      </c>
      <c r="E4" s="64" t="s">
        <v>199</v>
      </c>
      <c r="F4" s="54" t="s">
        <v>200</v>
      </c>
      <c r="G4" s="55" t="s">
        <v>201</v>
      </c>
      <c r="H4" s="55" t="s">
        <v>202</v>
      </c>
      <c r="I4" s="64" t="s">
        <v>203</v>
      </c>
      <c r="J4" s="54" t="s">
        <v>204</v>
      </c>
      <c r="K4" s="55" t="s">
        <v>205</v>
      </c>
      <c r="L4" s="55" t="s">
        <v>206</v>
      </c>
      <c r="M4" s="64" t="s">
        <v>207</v>
      </c>
    </row>
    <row r="5" spans="1:13" x14ac:dyDescent="0.35">
      <c r="A5" s="52" t="s">
        <v>86</v>
      </c>
      <c r="B5" s="44">
        <v>100</v>
      </c>
      <c r="C5" s="45">
        <v>12.5</v>
      </c>
      <c r="D5" s="45">
        <v>6.25</v>
      </c>
      <c r="E5" s="46">
        <v>3.125</v>
      </c>
      <c r="F5" s="44">
        <v>100</v>
      </c>
      <c r="G5" s="45">
        <v>12.5</v>
      </c>
      <c r="H5" s="45">
        <v>3.125</v>
      </c>
      <c r="I5" s="46">
        <v>1.5</v>
      </c>
      <c r="J5" s="44" t="s">
        <v>183</v>
      </c>
      <c r="K5" s="45">
        <v>100</v>
      </c>
      <c r="L5" s="45">
        <v>12.5</v>
      </c>
      <c r="M5" s="46">
        <v>6.25</v>
      </c>
    </row>
    <row r="6" spans="1:13" x14ac:dyDescent="0.35">
      <c r="A6" s="52" t="s">
        <v>87</v>
      </c>
      <c r="B6" s="60" t="s">
        <v>183</v>
      </c>
      <c r="C6" s="61">
        <v>50</v>
      </c>
      <c r="D6" s="61" t="s">
        <v>189</v>
      </c>
      <c r="E6" s="68">
        <v>12.5</v>
      </c>
      <c r="F6" s="60" t="s">
        <v>183</v>
      </c>
      <c r="G6" s="61">
        <v>25</v>
      </c>
      <c r="H6" s="61">
        <v>12.5</v>
      </c>
      <c r="I6" s="68">
        <v>12.5</v>
      </c>
      <c r="J6" s="60" t="s">
        <v>183</v>
      </c>
      <c r="K6" s="61" t="s">
        <v>183</v>
      </c>
      <c r="L6" s="61" t="s">
        <v>183</v>
      </c>
      <c r="M6" s="68">
        <v>25</v>
      </c>
    </row>
    <row r="7" spans="1:13" x14ac:dyDescent="0.35">
      <c r="A7" s="52" t="s">
        <v>88</v>
      </c>
      <c r="B7" s="44">
        <v>100</v>
      </c>
      <c r="C7" s="45">
        <v>50</v>
      </c>
      <c r="D7" s="45">
        <v>3.125</v>
      </c>
      <c r="E7" s="46">
        <v>3.125</v>
      </c>
      <c r="F7" s="44">
        <v>100</v>
      </c>
      <c r="G7" s="45">
        <v>25</v>
      </c>
      <c r="H7" s="45">
        <v>3.125</v>
      </c>
      <c r="I7" s="46">
        <v>3.125</v>
      </c>
      <c r="J7" s="44" t="s">
        <v>183</v>
      </c>
      <c r="K7" s="45">
        <v>25</v>
      </c>
      <c r="L7" s="45">
        <v>6.25</v>
      </c>
      <c r="M7" s="46">
        <v>3.125</v>
      </c>
    </row>
    <row r="8" spans="1:13" x14ac:dyDescent="0.35">
      <c r="A8" s="52" t="s">
        <v>89</v>
      </c>
      <c r="B8" s="44" t="s">
        <v>183</v>
      </c>
      <c r="C8" s="45">
        <v>50</v>
      </c>
      <c r="D8" s="45">
        <v>25</v>
      </c>
      <c r="E8" s="46">
        <v>25</v>
      </c>
      <c r="F8" s="44" t="s">
        <v>183</v>
      </c>
      <c r="G8" s="45">
        <v>50</v>
      </c>
      <c r="H8" s="45">
        <v>12.5</v>
      </c>
      <c r="I8" s="46">
        <v>12.5</v>
      </c>
      <c r="J8" s="44" t="s">
        <v>183</v>
      </c>
      <c r="K8" s="45">
        <v>100</v>
      </c>
      <c r="L8" s="45">
        <v>25</v>
      </c>
      <c r="M8" s="46">
        <v>12.5</v>
      </c>
    </row>
    <row r="9" spans="1:13" x14ac:dyDescent="0.35">
      <c r="A9" s="52" t="s">
        <v>90</v>
      </c>
      <c r="B9" s="47">
        <v>100</v>
      </c>
      <c r="C9" s="42">
        <v>50</v>
      </c>
      <c r="D9" s="42">
        <v>25</v>
      </c>
      <c r="E9" s="43">
        <v>12.5</v>
      </c>
      <c r="F9" s="47">
        <v>50</v>
      </c>
      <c r="G9" s="42">
        <v>12.5</v>
      </c>
      <c r="H9" s="42">
        <v>12.5</v>
      </c>
      <c r="I9" s="43">
        <v>12.5</v>
      </c>
      <c r="J9" s="47">
        <v>100</v>
      </c>
      <c r="K9" s="42">
        <v>50</v>
      </c>
      <c r="L9" s="42">
        <v>25</v>
      </c>
      <c r="M9" s="43">
        <v>12.5</v>
      </c>
    </row>
    <row r="10" spans="1:13" x14ac:dyDescent="0.35">
      <c r="A10" s="52" t="s">
        <v>91</v>
      </c>
      <c r="B10" s="47" t="s">
        <v>183</v>
      </c>
      <c r="C10" s="42" t="s">
        <v>183</v>
      </c>
      <c r="D10" s="42">
        <v>100</v>
      </c>
      <c r="E10" s="43">
        <v>50</v>
      </c>
      <c r="F10" s="47" t="s">
        <v>183</v>
      </c>
      <c r="G10" s="42" t="s">
        <v>183</v>
      </c>
      <c r="H10" s="42">
        <v>100</v>
      </c>
      <c r="I10" s="43">
        <v>100</v>
      </c>
      <c r="J10" s="47" t="s">
        <v>183</v>
      </c>
      <c r="K10" s="42" t="s">
        <v>183</v>
      </c>
      <c r="L10" s="42">
        <v>50</v>
      </c>
      <c r="M10" s="43">
        <v>50</v>
      </c>
    </row>
    <row r="11" spans="1:13" x14ac:dyDescent="0.35">
      <c r="A11" s="52" t="s">
        <v>92</v>
      </c>
      <c r="B11" s="60">
        <v>100</v>
      </c>
      <c r="C11" s="61" t="s">
        <v>192</v>
      </c>
      <c r="D11" s="61">
        <v>12.5</v>
      </c>
      <c r="E11" s="68">
        <v>12.5</v>
      </c>
      <c r="F11" s="60" t="s">
        <v>186</v>
      </c>
      <c r="G11" s="61">
        <v>50</v>
      </c>
      <c r="H11" s="61" t="s">
        <v>191</v>
      </c>
      <c r="I11" s="68" t="s">
        <v>191</v>
      </c>
      <c r="J11" s="60" t="s">
        <v>183</v>
      </c>
      <c r="K11" s="61" t="s">
        <v>183</v>
      </c>
      <c r="L11" s="61" t="s">
        <v>192</v>
      </c>
      <c r="M11" s="68" t="s">
        <v>189</v>
      </c>
    </row>
    <row r="12" spans="1:13" x14ac:dyDescent="0.35">
      <c r="A12" s="52" t="s">
        <v>93</v>
      </c>
      <c r="B12" s="47">
        <v>100</v>
      </c>
      <c r="C12" s="42">
        <v>25</v>
      </c>
      <c r="D12" s="42">
        <v>12.5</v>
      </c>
      <c r="E12" s="43">
        <v>12.5</v>
      </c>
      <c r="F12" s="47">
        <v>100</v>
      </c>
      <c r="G12" s="42">
        <v>12.5</v>
      </c>
      <c r="H12" s="42">
        <v>3.125</v>
      </c>
      <c r="I12" s="43">
        <v>1.5620000000000001</v>
      </c>
      <c r="J12" s="47" t="s">
        <v>183</v>
      </c>
      <c r="K12" s="42">
        <v>100</v>
      </c>
      <c r="L12" s="42">
        <v>50</v>
      </c>
      <c r="M12" s="43" t="s">
        <v>189</v>
      </c>
    </row>
    <row r="13" spans="1:13" x14ac:dyDescent="0.35">
      <c r="A13" s="52" t="s">
        <v>94</v>
      </c>
      <c r="B13" s="60" t="s">
        <v>183</v>
      </c>
      <c r="C13" s="61" t="s">
        <v>183</v>
      </c>
      <c r="D13" s="61">
        <v>100</v>
      </c>
      <c r="E13" s="68">
        <v>100</v>
      </c>
      <c r="F13" s="60" t="s">
        <v>183</v>
      </c>
      <c r="G13" s="61" t="s">
        <v>183</v>
      </c>
      <c r="H13" s="61">
        <v>50</v>
      </c>
      <c r="I13" s="68">
        <v>50</v>
      </c>
      <c r="J13" s="60" t="s">
        <v>183</v>
      </c>
      <c r="K13" s="61" t="s">
        <v>183</v>
      </c>
      <c r="L13" s="61" t="s">
        <v>183</v>
      </c>
      <c r="M13" s="68" t="s">
        <v>183</v>
      </c>
    </row>
    <row r="14" spans="1:13" x14ac:dyDescent="0.35">
      <c r="A14" s="52" t="s">
        <v>95</v>
      </c>
      <c r="B14" s="47" t="s">
        <v>183</v>
      </c>
      <c r="C14" s="42">
        <v>100</v>
      </c>
      <c r="D14" s="42">
        <v>50</v>
      </c>
      <c r="E14" s="43">
        <v>50</v>
      </c>
      <c r="F14" s="47" t="s">
        <v>183</v>
      </c>
      <c r="G14" s="42">
        <v>100</v>
      </c>
      <c r="H14" s="42">
        <v>25</v>
      </c>
      <c r="I14" s="43">
        <v>25</v>
      </c>
      <c r="J14" s="47" t="s">
        <v>183</v>
      </c>
      <c r="K14" s="42" t="s">
        <v>183</v>
      </c>
      <c r="L14" s="42" t="s">
        <v>183</v>
      </c>
      <c r="M14" s="43">
        <v>100</v>
      </c>
    </row>
    <row r="15" spans="1:13" x14ac:dyDescent="0.35">
      <c r="A15" s="52" t="s">
        <v>96</v>
      </c>
      <c r="B15" s="47" t="s">
        <v>183</v>
      </c>
      <c r="C15" s="42" t="s">
        <v>183</v>
      </c>
      <c r="D15" s="42" t="s">
        <v>183</v>
      </c>
      <c r="E15" s="43" t="s">
        <v>183</v>
      </c>
      <c r="F15" s="47" t="s">
        <v>183</v>
      </c>
      <c r="G15" s="42" t="s">
        <v>183</v>
      </c>
      <c r="H15" s="42">
        <v>100</v>
      </c>
      <c r="I15" s="43">
        <v>100</v>
      </c>
      <c r="J15" s="47" t="s">
        <v>183</v>
      </c>
      <c r="K15" s="42" t="s">
        <v>183</v>
      </c>
      <c r="L15" s="42" t="s">
        <v>183</v>
      </c>
      <c r="M15" s="43" t="s">
        <v>183</v>
      </c>
    </row>
    <row r="16" spans="1:13" x14ac:dyDescent="0.35">
      <c r="A16" s="52" t="s">
        <v>97</v>
      </c>
      <c r="B16" s="60" t="s">
        <v>183</v>
      </c>
      <c r="C16" s="61" t="s">
        <v>183</v>
      </c>
      <c r="D16" s="61">
        <v>25</v>
      </c>
      <c r="E16" s="68" t="s">
        <v>189</v>
      </c>
      <c r="F16" s="60" t="s">
        <v>183</v>
      </c>
      <c r="G16" s="61">
        <v>50</v>
      </c>
      <c r="H16" s="61">
        <v>25</v>
      </c>
      <c r="I16" s="68">
        <v>12.5</v>
      </c>
      <c r="J16" s="60" t="s">
        <v>183</v>
      </c>
      <c r="K16" s="61" t="s">
        <v>183</v>
      </c>
      <c r="L16" s="61" t="s">
        <v>183</v>
      </c>
      <c r="M16" s="68">
        <v>25</v>
      </c>
    </row>
    <row r="17" spans="1:13" x14ac:dyDescent="0.35">
      <c r="A17" s="52" t="s">
        <v>98</v>
      </c>
      <c r="B17" s="44" t="s">
        <v>183</v>
      </c>
      <c r="C17" s="45" t="s">
        <v>183</v>
      </c>
      <c r="D17" s="45" t="s">
        <v>183</v>
      </c>
      <c r="E17" s="46" t="s">
        <v>183</v>
      </c>
      <c r="F17" s="44" t="s">
        <v>183</v>
      </c>
      <c r="G17" s="45" t="s">
        <v>183</v>
      </c>
      <c r="H17" s="45" t="s">
        <v>183</v>
      </c>
      <c r="I17" s="46" t="s">
        <v>183</v>
      </c>
      <c r="J17" s="44" t="s">
        <v>183</v>
      </c>
      <c r="K17" s="45" t="s">
        <v>183</v>
      </c>
      <c r="L17" s="45" t="s">
        <v>183</v>
      </c>
      <c r="M17" s="46" t="s">
        <v>183</v>
      </c>
    </row>
    <row r="18" spans="1:13" x14ac:dyDescent="0.35">
      <c r="A18" s="52" t="s">
        <v>99</v>
      </c>
      <c r="B18" s="44" t="s">
        <v>183</v>
      </c>
      <c r="C18" s="45" t="s">
        <v>183</v>
      </c>
      <c r="D18" s="45">
        <v>6.25</v>
      </c>
      <c r="E18" s="46">
        <v>3.125</v>
      </c>
      <c r="F18" s="44" t="s">
        <v>183</v>
      </c>
      <c r="G18" s="45" t="s">
        <v>183</v>
      </c>
      <c r="H18" s="45">
        <v>1.5</v>
      </c>
      <c r="I18" s="46">
        <v>1.5</v>
      </c>
      <c r="J18" s="44" t="s">
        <v>183</v>
      </c>
      <c r="K18" s="45" t="s">
        <v>183</v>
      </c>
      <c r="L18" s="45">
        <v>25</v>
      </c>
      <c r="M18" s="46">
        <v>3.125</v>
      </c>
    </row>
    <row r="19" spans="1:13" x14ac:dyDescent="0.35">
      <c r="A19" s="52" t="s">
        <v>100</v>
      </c>
      <c r="B19" s="47" t="s">
        <v>183</v>
      </c>
      <c r="C19" s="42">
        <v>100</v>
      </c>
      <c r="D19" s="42">
        <v>100</v>
      </c>
      <c r="E19" s="43">
        <v>100</v>
      </c>
      <c r="F19" s="47" t="s">
        <v>183</v>
      </c>
      <c r="G19" s="42">
        <v>100</v>
      </c>
      <c r="H19" s="42">
        <v>50</v>
      </c>
      <c r="I19" s="43">
        <v>50</v>
      </c>
      <c r="J19" s="47" t="s">
        <v>183</v>
      </c>
      <c r="K19" s="42" t="s">
        <v>183</v>
      </c>
      <c r="L19" s="42" t="s">
        <v>183</v>
      </c>
      <c r="M19" s="43" t="s">
        <v>183</v>
      </c>
    </row>
    <row r="20" spans="1:13" x14ac:dyDescent="0.35">
      <c r="A20" s="52" t="s">
        <v>101</v>
      </c>
      <c r="B20" s="47" t="s">
        <v>183</v>
      </c>
      <c r="C20" s="42">
        <v>100</v>
      </c>
      <c r="D20" s="42">
        <v>25</v>
      </c>
      <c r="E20" s="43">
        <v>25</v>
      </c>
      <c r="F20" s="47" t="s">
        <v>183</v>
      </c>
      <c r="G20" s="42">
        <v>25</v>
      </c>
      <c r="H20" s="42">
        <v>12.5</v>
      </c>
      <c r="I20" s="43">
        <v>6.25</v>
      </c>
      <c r="J20" s="47" t="s">
        <v>183</v>
      </c>
      <c r="K20" s="42" t="s">
        <v>183</v>
      </c>
      <c r="L20" s="42">
        <v>100</v>
      </c>
      <c r="M20" s="43">
        <v>50</v>
      </c>
    </row>
    <row r="21" spans="1:13" x14ac:dyDescent="0.35">
      <c r="A21" s="52" t="s">
        <v>102</v>
      </c>
      <c r="B21" s="47" t="s">
        <v>183</v>
      </c>
      <c r="C21" s="42" t="s">
        <v>183</v>
      </c>
      <c r="D21" s="42" t="s">
        <v>183</v>
      </c>
      <c r="E21" s="43" t="s">
        <v>183</v>
      </c>
      <c r="F21" s="47" t="s">
        <v>183</v>
      </c>
      <c r="G21" s="42" t="s">
        <v>183</v>
      </c>
      <c r="H21" s="42" t="s">
        <v>183</v>
      </c>
      <c r="I21" s="43">
        <v>100</v>
      </c>
      <c r="J21" s="47" t="s">
        <v>183</v>
      </c>
      <c r="K21" s="42" t="s">
        <v>183</v>
      </c>
      <c r="L21" s="42" t="s">
        <v>183</v>
      </c>
      <c r="M21" s="43" t="s">
        <v>183</v>
      </c>
    </row>
    <row r="22" spans="1:13" x14ac:dyDescent="0.35">
      <c r="A22" s="52" t="s">
        <v>103</v>
      </c>
      <c r="B22" s="60" t="s">
        <v>183</v>
      </c>
      <c r="C22" s="61" t="s">
        <v>183</v>
      </c>
      <c r="D22" s="61">
        <v>100</v>
      </c>
      <c r="E22" s="68">
        <v>100</v>
      </c>
      <c r="F22" s="60" t="s">
        <v>183</v>
      </c>
      <c r="G22" s="61" t="s">
        <v>183</v>
      </c>
      <c r="H22" s="61">
        <v>50</v>
      </c>
      <c r="I22" s="68">
        <v>50</v>
      </c>
      <c r="J22" s="60" t="s">
        <v>183</v>
      </c>
      <c r="K22" s="61" t="s">
        <v>193</v>
      </c>
      <c r="L22" s="61" t="s">
        <v>183</v>
      </c>
      <c r="M22" s="68" t="s">
        <v>183</v>
      </c>
    </row>
    <row r="23" spans="1:13" x14ac:dyDescent="0.35">
      <c r="A23" s="52" t="s">
        <v>104</v>
      </c>
      <c r="B23" s="44" t="s">
        <v>183</v>
      </c>
      <c r="C23" s="45" t="s">
        <v>183</v>
      </c>
      <c r="D23" s="45">
        <v>6.25</v>
      </c>
      <c r="E23" s="46">
        <v>6.25</v>
      </c>
      <c r="F23" s="44" t="s">
        <v>183</v>
      </c>
      <c r="G23" s="45" t="s">
        <v>183</v>
      </c>
      <c r="H23" s="45">
        <v>3.125</v>
      </c>
      <c r="I23" s="46">
        <v>1.5</v>
      </c>
      <c r="J23" s="44" t="s">
        <v>183</v>
      </c>
      <c r="K23" s="45" t="s">
        <v>183</v>
      </c>
      <c r="L23" s="45">
        <v>12.5</v>
      </c>
      <c r="M23" s="46">
        <v>12.5</v>
      </c>
    </row>
    <row r="24" spans="1:13" x14ac:dyDescent="0.35">
      <c r="A24" s="52" t="s">
        <v>105</v>
      </c>
      <c r="B24" s="44" t="s">
        <v>183</v>
      </c>
      <c r="C24" s="45">
        <v>50</v>
      </c>
      <c r="D24" s="45">
        <v>12.5</v>
      </c>
      <c r="E24" s="46">
        <v>12.5</v>
      </c>
      <c r="F24" s="44" t="s">
        <v>183</v>
      </c>
      <c r="G24" s="45">
        <v>50</v>
      </c>
      <c r="H24" s="45">
        <v>25</v>
      </c>
      <c r="I24" s="46">
        <v>25</v>
      </c>
      <c r="J24" s="44" t="s">
        <v>183</v>
      </c>
      <c r="K24" s="45">
        <v>100</v>
      </c>
      <c r="L24" s="45">
        <v>50</v>
      </c>
      <c r="M24" s="46">
        <v>25</v>
      </c>
    </row>
    <row r="25" spans="1:13" x14ac:dyDescent="0.35">
      <c r="A25" s="52" t="s">
        <v>106</v>
      </c>
      <c r="B25" s="44" t="s">
        <v>183</v>
      </c>
      <c r="C25" s="45" t="s">
        <v>183</v>
      </c>
      <c r="D25" s="45">
        <v>3.125</v>
      </c>
      <c r="E25" s="46">
        <v>3.125</v>
      </c>
      <c r="F25" s="44" t="s">
        <v>183</v>
      </c>
      <c r="G25" s="45" t="s">
        <v>183</v>
      </c>
      <c r="H25" s="45">
        <v>1.5</v>
      </c>
      <c r="I25" s="46">
        <v>1.5</v>
      </c>
      <c r="J25" s="44" t="s">
        <v>183</v>
      </c>
      <c r="K25" s="45" t="s">
        <v>183</v>
      </c>
      <c r="L25" s="45">
        <v>12.5</v>
      </c>
      <c r="M25" s="46">
        <v>3.125</v>
      </c>
    </row>
    <row r="26" spans="1:13" x14ac:dyDescent="0.35">
      <c r="A26" s="62" t="s">
        <v>167</v>
      </c>
      <c r="B26" s="69">
        <v>50</v>
      </c>
      <c r="C26" s="70">
        <v>25</v>
      </c>
      <c r="D26" s="70">
        <v>6.25</v>
      </c>
      <c r="E26" s="71">
        <v>6.25</v>
      </c>
      <c r="F26" s="60" t="s">
        <v>183</v>
      </c>
      <c r="G26" s="70" t="s">
        <v>192</v>
      </c>
      <c r="H26" s="70">
        <v>12.5</v>
      </c>
      <c r="I26" s="71" t="s">
        <v>191</v>
      </c>
      <c r="J26" s="60" t="s">
        <v>183</v>
      </c>
      <c r="K26" s="61" t="s">
        <v>192</v>
      </c>
      <c r="L26" s="61" t="s">
        <v>192</v>
      </c>
      <c r="M26" s="68" t="s">
        <v>194</v>
      </c>
    </row>
    <row r="27" spans="1:13" ht="15" thickBot="1" x14ac:dyDescent="0.4"/>
    <row r="28" spans="1:13" ht="15" thickBot="1" x14ac:dyDescent="0.4">
      <c r="A28" s="58"/>
      <c r="B28" s="83" t="s">
        <v>82</v>
      </c>
      <c r="C28" s="83"/>
      <c r="D28" s="83"/>
      <c r="E28" s="83"/>
      <c r="F28" s="83" t="s">
        <v>83</v>
      </c>
      <c r="G28" s="83"/>
      <c r="H28" s="83"/>
      <c r="I28" s="83"/>
      <c r="J28" s="83" t="s">
        <v>84</v>
      </c>
      <c r="K28" s="83"/>
      <c r="L28" s="83"/>
      <c r="M28" s="83"/>
    </row>
    <row r="29" spans="1:13" x14ac:dyDescent="0.35">
      <c r="A29" s="59" t="s">
        <v>182</v>
      </c>
      <c r="B29" s="65" t="s">
        <v>197</v>
      </c>
      <c r="C29" s="66" t="s">
        <v>196</v>
      </c>
      <c r="D29" s="66" t="s">
        <v>198</v>
      </c>
      <c r="E29" s="67" t="s">
        <v>199</v>
      </c>
      <c r="F29" s="65" t="s">
        <v>200</v>
      </c>
      <c r="G29" s="66" t="s">
        <v>201</v>
      </c>
      <c r="H29" s="66" t="s">
        <v>202</v>
      </c>
      <c r="I29" s="67" t="s">
        <v>203</v>
      </c>
      <c r="J29" s="65" t="s">
        <v>204</v>
      </c>
      <c r="K29" s="66" t="s">
        <v>205</v>
      </c>
      <c r="L29" s="66" t="s">
        <v>206</v>
      </c>
      <c r="M29" s="67" t="s">
        <v>207</v>
      </c>
    </row>
    <row r="30" spans="1:13" x14ac:dyDescent="0.35">
      <c r="A30" s="52">
        <v>14</v>
      </c>
      <c r="B30" s="60">
        <v>100</v>
      </c>
      <c r="C30" s="61">
        <v>50</v>
      </c>
      <c r="D30" s="61">
        <v>25</v>
      </c>
      <c r="E30" s="68">
        <v>25</v>
      </c>
      <c r="F30" s="60" t="s">
        <v>195</v>
      </c>
      <c r="G30" s="61">
        <v>50</v>
      </c>
      <c r="H30" s="61">
        <v>25</v>
      </c>
      <c r="I30" s="68">
        <v>25</v>
      </c>
      <c r="J30" s="60">
        <v>100</v>
      </c>
      <c r="K30" s="61" t="s">
        <v>188</v>
      </c>
      <c r="L30" s="61" t="s">
        <v>192</v>
      </c>
      <c r="M30" s="68" t="s">
        <v>189</v>
      </c>
    </row>
    <row r="31" spans="1:13" x14ac:dyDescent="0.35">
      <c r="A31" s="52" t="s">
        <v>107</v>
      </c>
      <c r="B31" s="60" t="s">
        <v>183</v>
      </c>
      <c r="C31" s="61" t="s">
        <v>183</v>
      </c>
      <c r="D31" s="61" t="s">
        <v>189</v>
      </c>
      <c r="E31" s="68">
        <v>12.5</v>
      </c>
      <c r="F31" s="60" t="s">
        <v>183</v>
      </c>
      <c r="G31" s="61" t="s">
        <v>183</v>
      </c>
      <c r="H31" s="61">
        <v>6.25</v>
      </c>
      <c r="I31" s="68">
        <v>6.25</v>
      </c>
      <c r="J31" s="60" t="s">
        <v>183</v>
      </c>
      <c r="K31" s="61" t="s">
        <v>183</v>
      </c>
      <c r="L31" s="61" t="s">
        <v>183</v>
      </c>
      <c r="M31" s="68" t="s">
        <v>189</v>
      </c>
    </row>
    <row r="32" spans="1:13" x14ac:dyDescent="0.35">
      <c r="A32" s="52" t="s">
        <v>108</v>
      </c>
      <c r="B32" s="60" t="s">
        <v>183</v>
      </c>
      <c r="C32" s="61" t="s">
        <v>183</v>
      </c>
      <c r="D32" s="61" t="s">
        <v>188</v>
      </c>
      <c r="E32" s="68">
        <v>25</v>
      </c>
      <c r="F32" s="60" t="s">
        <v>183</v>
      </c>
      <c r="G32" s="61" t="s">
        <v>183</v>
      </c>
      <c r="H32" s="61">
        <v>50</v>
      </c>
      <c r="I32" s="68">
        <v>25</v>
      </c>
      <c r="J32" s="60" t="s">
        <v>183</v>
      </c>
      <c r="K32" s="61" t="s">
        <v>183</v>
      </c>
      <c r="L32" s="61" t="s">
        <v>183</v>
      </c>
      <c r="M32" s="68" t="s">
        <v>183</v>
      </c>
    </row>
    <row r="33" spans="1:13" x14ac:dyDescent="0.35">
      <c r="A33" s="52" t="s">
        <v>109</v>
      </c>
      <c r="B33" s="60" t="s">
        <v>183</v>
      </c>
      <c r="C33" s="61">
        <v>100</v>
      </c>
      <c r="D33" s="61" t="s">
        <v>189</v>
      </c>
      <c r="E33" s="68" t="s">
        <v>191</v>
      </c>
      <c r="F33" s="60" t="s">
        <v>183</v>
      </c>
      <c r="G33" s="61" t="s">
        <v>183</v>
      </c>
      <c r="H33" s="61">
        <v>100</v>
      </c>
      <c r="I33" s="68">
        <v>6.25</v>
      </c>
      <c r="J33" s="60" t="s">
        <v>183</v>
      </c>
      <c r="K33" s="61" t="s">
        <v>183</v>
      </c>
      <c r="L33" s="61" t="s">
        <v>183</v>
      </c>
      <c r="M33" s="68" t="s">
        <v>183</v>
      </c>
    </row>
    <row r="34" spans="1:13" x14ac:dyDescent="0.35">
      <c r="A34" s="52" t="s">
        <v>110</v>
      </c>
      <c r="B34" s="60">
        <v>50</v>
      </c>
      <c r="C34" s="61">
        <v>50</v>
      </c>
      <c r="D34" s="61" t="s">
        <v>185</v>
      </c>
      <c r="E34" s="68" t="s">
        <v>185</v>
      </c>
      <c r="F34" s="60" t="s">
        <v>186</v>
      </c>
      <c r="G34" s="61" t="s">
        <v>187</v>
      </c>
      <c r="H34" s="61">
        <v>3.2</v>
      </c>
      <c r="I34" s="68">
        <v>3.2</v>
      </c>
      <c r="J34" s="60" t="s">
        <v>183</v>
      </c>
      <c r="K34" s="61" t="s">
        <v>188</v>
      </c>
      <c r="L34" s="61" t="s">
        <v>189</v>
      </c>
      <c r="M34" s="68" t="s">
        <v>190</v>
      </c>
    </row>
    <row r="35" spans="1:13" x14ac:dyDescent="0.35">
      <c r="A35" s="52" t="s">
        <v>111</v>
      </c>
      <c r="B35" s="60" t="s">
        <v>183</v>
      </c>
      <c r="C35" s="61" t="s">
        <v>183</v>
      </c>
      <c r="D35" s="61" t="s">
        <v>183</v>
      </c>
      <c r="E35" s="68" t="s">
        <v>183</v>
      </c>
      <c r="F35" s="60" t="s">
        <v>183</v>
      </c>
      <c r="G35" s="61" t="s">
        <v>183</v>
      </c>
      <c r="H35" s="61" t="s">
        <v>183</v>
      </c>
      <c r="I35" s="68">
        <v>50</v>
      </c>
      <c r="J35" s="60" t="s">
        <v>183</v>
      </c>
      <c r="K35" s="61" t="s">
        <v>183</v>
      </c>
      <c r="L35" s="61" t="s">
        <v>183</v>
      </c>
      <c r="M35" s="68" t="s">
        <v>183</v>
      </c>
    </row>
    <row r="36" spans="1:13" x14ac:dyDescent="0.35">
      <c r="A36" s="52" t="s">
        <v>112</v>
      </c>
      <c r="B36" s="47" t="s">
        <v>183</v>
      </c>
      <c r="C36" s="42" t="s">
        <v>183</v>
      </c>
      <c r="D36" s="42" t="s">
        <v>183</v>
      </c>
      <c r="E36" s="43" t="s">
        <v>183</v>
      </c>
      <c r="F36" s="47" t="s">
        <v>183</v>
      </c>
      <c r="G36" s="42" t="s">
        <v>183</v>
      </c>
      <c r="H36" s="42" t="s">
        <v>183</v>
      </c>
      <c r="I36" s="43" t="s">
        <v>183</v>
      </c>
      <c r="J36" s="47" t="s">
        <v>183</v>
      </c>
      <c r="K36" s="42" t="s">
        <v>183</v>
      </c>
      <c r="L36" s="42" t="s">
        <v>183</v>
      </c>
      <c r="M36" s="43" t="s">
        <v>183</v>
      </c>
    </row>
    <row r="37" spans="1:13" x14ac:dyDescent="0.35">
      <c r="A37" s="52" t="s">
        <v>113</v>
      </c>
      <c r="B37" s="60" t="s">
        <v>192</v>
      </c>
      <c r="C37" s="61" t="s">
        <v>189</v>
      </c>
      <c r="D37" s="61" t="s">
        <v>190</v>
      </c>
      <c r="E37" s="68" t="s">
        <v>191</v>
      </c>
      <c r="F37" s="60">
        <v>100</v>
      </c>
      <c r="G37" s="61">
        <v>12.5</v>
      </c>
      <c r="H37" s="61">
        <v>3.13</v>
      </c>
      <c r="I37" s="68" t="s">
        <v>185</v>
      </c>
      <c r="J37" s="60" t="s">
        <v>183</v>
      </c>
      <c r="K37" s="61">
        <v>100</v>
      </c>
      <c r="L37" s="61">
        <v>25</v>
      </c>
      <c r="M37" s="68" t="s">
        <v>191</v>
      </c>
    </row>
    <row r="38" spans="1:13" x14ac:dyDescent="0.35">
      <c r="A38" s="52" t="s">
        <v>114</v>
      </c>
      <c r="B38" s="60">
        <v>50</v>
      </c>
      <c r="C38" s="61">
        <v>25</v>
      </c>
      <c r="D38" s="61" t="s">
        <v>190</v>
      </c>
      <c r="E38" s="68" t="s">
        <v>190</v>
      </c>
      <c r="F38" s="60" t="s">
        <v>183</v>
      </c>
      <c r="G38" s="61" t="s">
        <v>188</v>
      </c>
      <c r="H38" s="61" t="s">
        <v>191</v>
      </c>
      <c r="I38" s="68" t="s">
        <v>190</v>
      </c>
      <c r="J38" s="60" t="s">
        <v>183</v>
      </c>
      <c r="K38" s="61">
        <v>100</v>
      </c>
      <c r="L38" s="61" t="s">
        <v>192</v>
      </c>
      <c r="M38" s="68" t="s">
        <v>192</v>
      </c>
    </row>
    <row r="39" spans="1:13" x14ac:dyDescent="0.35">
      <c r="A39" s="52" t="s">
        <v>115</v>
      </c>
      <c r="B39" s="47" t="s">
        <v>183</v>
      </c>
      <c r="C39" s="42" t="s">
        <v>183</v>
      </c>
      <c r="D39" s="42" t="s">
        <v>183</v>
      </c>
      <c r="E39" s="43" t="s">
        <v>183</v>
      </c>
      <c r="F39" s="47" t="s">
        <v>183</v>
      </c>
      <c r="G39" s="42" t="s">
        <v>183</v>
      </c>
      <c r="H39" s="42">
        <v>100</v>
      </c>
      <c r="I39" s="43">
        <v>100</v>
      </c>
      <c r="J39" s="47" t="s">
        <v>183</v>
      </c>
      <c r="K39" s="42" t="s">
        <v>183</v>
      </c>
      <c r="L39" s="42" t="s">
        <v>183</v>
      </c>
      <c r="M39" s="43" t="s">
        <v>183</v>
      </c>
    </row>
    <row r="40" spans="1:13" x14ac:dyDescent="0.35">
      <c r="A40" s="52" t="s">
        <v>116</v>
      </c>
      <c r="B40" s="60" t="s">
        <v>183</v>
      </c>
      <c r="C40" s="61" t="s">
        <v>183</v>
      </c>
      <c r="D40" s="61">
        <v>100</v>
      </c>
      <c r="E40" s="68">
        <v>25</v>
      </c>
      <c r="F40" s="60" t="s">
        <v>183</v>
      </c>
      <c r="G40" s="61">
        <v>12.5</v>
      </c>
      <c r="H40" s="61">
        <v>12.5</v>
      </c>
      <c r="I40" s="68">
        <v>3.125</v>
      </c>
      <c r="J40" s="60" t="s">
        <v>183</v>
      </c>
      <c r="K40" s="61" t="s">
        <v>183</v>
      </c>
      <c r="L40" s="61" t="s">
        <v>183</v>
      </c>
      <c r="M40" s="68">
        <v>100</v>
      </c>
    </row>
    <row r="41" spans="1:13" x14ac:dyDescent="0.35">
      <c r="A41" s="52" t="s">
        <v>118</v>
      </c>
      <c r="B41" s="60" t="s">
        <v>183</v>
      </c>
      <c r="C41" s="61" t="s">
        <v>183</v>
      </c>
      <c r="D41" s="61">
        <v>12.5</v>
      </c>
      <c r="E41" s="68">
        <v>12.5</v>
      </c>
      <c r="F41" s="60" t="s">
        <v>183</v>
      </c>
      <c r="G41" s="61" t="s">
        <v>183</v>
      </c>
      <c r="H41" s="61" t="s">
        <v>183</v>
      </c>
      <c r="I41" s="68" t="s">
        <v>183</v>
      </c>
      <c r="J41" s="60" t="s">
        <v>183</v>
      </c>
      <c r="K41" s="61" t="s">
        <v>183</v>
      </c>
      <c r="L41" s="61" t="s">
        <v>183</v>
      </c>
      <c r="M41" s="68" t="s">
        <v>183</v>
      </c>
    </row>
    <row r="42" spans="1:13" x14ac:dyDescent="0.35">
      <c r="A42" s="52" t="s">
        <v>119</v>
      </c>
      <c r="B42" s="47" t="s">
        <v>183</v>
      </c>
      <c r="C42" s="42" t="s">
        <v>183</v>
      </c>
      <c r="D42" s="42" t="s">
        <v>183</v>
      </c>
      <c r="E42" s="43" t="s">
        <v>183</v>
      </c>
      <c r="F42" s="47" t="s">
        <v>183</v>
      </c>
      <c r="G42" s="42" t="s">
        <v>183</v>
      </c>
      <c r="H42" s="42" t="s">
        <v>183</v>
      </c>
      <c r="I42" s="43" t="s">
        <v>183</v>
      </c>
      <c r="J42" s="47" t="s">
        <v>183</v>
      </c>
      <c r="K42" s="42" t="s">
        <v>183</v>
      </c>
      <c r="L42" s="42" t="s">
        <v>183</v>
      </c>
      <c r="M42" s="43" t="s">
        <v>183</v>
      </c>
    </row>
    <row r="43" spans="1:13" x14ac:dyDescent="0.35">
      <c r="A43" s="52" t="s">
        <v>120</v>
      </c>
      <c r="B43" s="60" t="s">
        <v>183</v>
      </c>
      <c r="C43" s="61" t="s">
        <v>183</v>
      </c>
      <c r="D43" s="61" t="s">
        <v>183</v>
      </c>
      <c r="E43" s="68">
        <v>50</v>
      </c>
      <c r="F43" s="60" t="s">
        <v>183</v>
      </c>
      <c r="G43" s="61" t="s">
        <v>183</v>
      </c>
      <c r="H43" s="61" t="s">
        <v>183</v>
      </c>
      <c r="I43" s="68" t="s">
        <v>188</v>
      </c>
      <c r="J43" s="60" t="s">
        <v>183</v>
      </c>
      <c r="K43" s="61" t="s">
        <v>183</v>
      </c>
      <c r="L43" s="61" t="s">
        <v>183</v>
      </c>
      <c r="M43" s="68">
        <v>100</v>
      </c>
    </row>
    <row r="44" spans="1:13" x14ac:dyDescent="0.35">
      <c r="A44" s="52" t="s">
        <v>121</v>
      </c>
      <c r="B44" s="47" t="s">
        <v>183</v>
      </c>
      <c r="C44" s="42" t="s">
        <v>183</v>
      </c>
      <c r="D44" s="42" t="s">
        <v>183</v>
      </c>
      <c r="E44" s="43" t="s">
        <v>183</v>
      </c>
      <c r="F44" s="47" t="s">
        <v>183</v>
      </c>
      <c r="G44" s="42" t="s">
        <v>183</v>
      </c>
      <c r="H44" s="42" t="s">
        <v>183</v>
      </c>
      <c r="I44" s="43" t="s">
        <v>183</v>
      </c>
      <c r="J44" s="47" t="s">
        <v>183</v>
      </c>
      <c r="K44" s="42" t="s">
        <v>183</v>
      </c>
      <c r="L44" s="42" t="s">
        <v>183</v>
      </c>
      <c r="M44" s="43" t="s">
        <v>183</v>
      </c>
    </row>
    <row r="45" spans="1:13" x14ac:dyDescent="0.35">
      <c r="A45" s="52" t="s">
        <v>122</v>
      </c>
      <c r="B45" s="60" t="s">
        <v>183</v>
      </c>
      <c r="C45" s="61" t="s">
        <v>186</v>
      </c>
      <c r="D45" s="61" t="s">
        <v>186</v>
      </c>
      <c r="E45" s="68">
        <v>100</v>
      </c>
      <c r="F45" s="60" t="s">
        <v>183</v>
      </c>
      <c r="G45" s="61" t="s">
        <v>183</v>
      </c>
      <c r="H45" s="61" t="s">
        <v>183</v>
      </c>
      <c r="I45" s="68" t="s">
        <v>183</v>
      </c>
      <c r="J45" s="60" t="s">
        <v>183</v>
      </c>
      <c r="K45" s="61" t="s">
        <v>183</v>
      </c>
      <c r="L45" s="61" t="s">
        <v>183</v>
      </c>
      <c r="M45" s="68" t="s">
        <v>183</v>
      </c>
    </row>
    <row r="46" spans="1:13" x14ac:dyDescent="0.35">
      <c r="A46" s="52" t="s">
        <v>123</v>
      </c>
      <c r="B46" s="60" t="s">
        <v>183</v>
      </c>
      <c r="C46" s="61" t="s">
        <v>183</v>
      </c>
      <c r="D46" s="61">
        <v>100</v>
      </c>
      <c r="E46" s="68">
        <v>100</v>
      </c>
      <c r="F46" s="60" t="s">
        <v>183</v>
      </c>
      <c r="G46" s="61" t="s">
        <v>183</v>
      </c>
      <c r="H46" s="61">
        <v>50</v>
      </c>
      <c r="I46" s="68" t="s">
        <v>192</v>
      </c>
      <c r="J46" s="60" t="s">
        <v>183</v>
      </c>
      <c r="K46" s="61" t="s">
        <v>183</v>
      </c>
      <c r="L46" s="61">
        <v>100</v>
      </c>
      <c r="M46" s="68">
        <v>100</v>
      </c>
    </row>
    <row r="47" spans="1:13" x14ac:dyDescent="0.35">
      <c r="A47" s="62" t="s">
        <v>167</v>
      </c>
      <c r="B47" s="69">
        <v>50</v>
      </c>
      <c r="C47" s="70">
        <v>25</v>
      </c>
      <c r="D47" s="70">
        <v>6.25</v>
      </c>
      <c r="E47" s="71">
        <v>6.25</v>
      </c>
      <c r="F47" s="60" t="s">
        <v>183</v>
      </c>
      <c r="G47" s="70" t="s">
        <v>192</v>
      </c>
      <c r="H47" s="70">
        <v>12.5</v>
      </c>
      <c r="I47" s="71" t="s">
        <v>191</v>
      </c>
      <c r="J47" s="60" t="s">
        <v>183</v>
      </c>
      <c r="K47" s="61" t="s">
        <v>192</v>
      </c>
      <c r="L47" s="61" t="s">
        <v>192</v>
      </c>
      <c r="M47" s="68" t="s">
        <v>194</v>
      </c>
    </row>
    <row r="48" spans="1:13" ht="15" thickBot="1" x14ac:dyDescent="0.4"/>
    <row r="49" spans="1:13" ht="15" thickBot="1" x14ac:dyDescent="0.4">
      <c r="A49" s="63"/>
      <c r="B49" s="83" t="s">
        <v>82</v>
      </c>
      <c r="C49" s="83"/>
      <c r="D49" s="83"/>
      <c r="E49" s="83"/>
      <c r="F49" s="83" t="s">
        <v>83</v>
      </c>
      <c r="G49" s="83"/>
      <c r="H49" s="83"/>
      <c r="I49" s="83"/>
      <c r="J49" s="83" t="s">
        <v>84</v>
      </c>
      <c r="K49" s="83"/>
      <c r="L49" s="83"/>
      <c r="M49" s="83"/>
    </row>
    <row r="50" spans="1:13" x14ac:dyDescent="0.35">
      <c r="A50" s="59" t="s">
        <v>182</v>
      </c>
      <c r="B50" s="54" t="s">
        <v>197</v>
      </c>
      <c r="C50" s="55" t="s">
        <v>196</v>
      </c>
      <c r="D50" s="55" t="s">
        <v>198</v>
      </c>
      <c r="E50" s="56" t="s">
        <v>199</v>
      </c>
      <c r="F50" s="54" t="s">
        <v>200</v>
      </c>
      <c r="G50" s="55" t="s">
        <v>201</v>
      </c>
      <c r="H50" s="55" t="s">
        <v>202</v>
      </c>
      <c r="I50" s="56" t="s">
        <v>203</v>
      </c>
      <c r="J50" s="54" t="s">
        <v>204</v>
      </c>
      <c r="K50" s="55" t="s">
        <v>205</v>
      </c>
      <c r="L50" s="55" t="s">
        <v>206</v>
      </c>
      <c r="M50" s="64" t="s">
        <v>207</v>
      </c>
    </row>
    <row r="51" spans="1:13" x14ac:dyDescent="0.35">
      <c r="A51" s="48" t="s">
        <v>124</v>
      </c>
      <c r="B51" s="49" t="s">
        <v>183</v>
      </c>
      <c r="C51" s="50" t="s">
        <v>183</v>
      </c>
      <c r="D51" s="50" t="s">
        <v>183</v>
      </c>
      <c r="E51" s="51" t="s">
        <v>183</v>
      </c>
      <c r="F51" s="49" t="s">
        <v>183</v>
      </c>
      <c r="G51" s="50" t="s">
        <v>183</v>
      </c>
      <c r="H51" s="50" t="s">
        <v>183</v>
      </c>
      <c r="I51" s="51" t="s">
        <v>183</v>
      </c>
      <c r="J51" s="49" t="s">
        <v>183</v>
      </c>
      <c r="K51" s="50" t="s">
        <v>183</v>
      </c>
      <c r="L51" s="50" t="s">
        <v>183</v>
      </c>
      <c r="M51" s="51" t="s">
        <v>183</v>
      </c>
    </row>
    <row r="52" spans="1:13" x14ac:dyDescent="0.35">
      <c r="A52" s="52" t="s">
        <v>125</v>
      </c>
      <c r="B52" s="47" t="s">
        <v>183</v>
      </c>
      <c r="C52" s="42" t="s">
        <v>183</v>
      </c>
      <c r="D52" s="42" t="s">
        <v>183</v>
      </c>
      <c r="E52" s="43" t="s">
        <v>183</v>
      </c>
      <c r="F52" s="47" t="s">
        <v>183</v>
      </c>
      <c r="G52" s="42" t="s">
        <v>183</v>
      </c>
      <c r="H52" s="42" t="s">
        <v>183</v>
      </c>
      <c r="I52" s="43">
        <v>100</v>
      </c>
      <c r="J52" s="47" t="s">
        <v>183</v>
      </c>
      <c r="K52" s="42" t="s">
        <v>183</v>
      </c>
      <c r="L52" s="42" t="s">
        <v>183</v>
      </c>
      <c r="M52" s="43" t="s">
        <v>183</v>
      </c>
    </row>
    <row r="53" spans="1:13" x14ac:dyDescent="0.35">
      <c r="A53" s="52" t="s">
        <v>126</v>
      </c>
      <c r="B53" s="47" t="s">
        <v>183</v>
      </c>
      <c r="C53" s="42" t="s">
        <v>183</v>
      </c>
      <c r="D53" s="42" t="s">
        <v>183</v>
      </c>
      <c r="E53" s="43" t="s">
        <v>183</v>
      </c>
      <c r="F53" s="47" t="s">
        <v>183</v>
      </c>
      <c r="G53" s="42" t="s">
        <v>183</v>
      </c>
      <c r="H53" s="42" t="s">
        <v>183</v>
      </c>
      <c r="I53" s="43" t="s">
        <v>183</v>
      </c>
      <c r="J53" s="47" t="s">
        <v>183</v>
      </c>
      <c r="K53" s="42" t="s">
        <v>183</v>
      </c>
      <c r="L53" s="42" t="s">
        <v>183</v>
      </c>
      <c r="M53" s="43" t="s">
        <v>183</v>
      </c>
    </row>
    <row r="54" spans="1:13" x14ac:dyDescent="0.35">
      <c r="A54" s="52" t="s">
        <v>127</v>
      </c>
      <c r="B54" s="47" t="s">
        <v>183</v>
      </c>
      <c r="C54" s="42" t="s">
        <v>183</v>
      </c>
      <c r="D54" s="42" t="s">
        <v>183</v>
      </c>
      <c r="E54" s="43">
        <v>100</v>
      </c>
      <c r="F54" s="47" t="s">
        <v>183</v>
      </c>
      <c r="G54" s="42" t="s">
        <v>183</v>
      </c>
      <c r="H54" s="42" t="s">
        <v>183</v>
      </c>
      <c r="I54" s="43" t="s">
        <v>183</v>
      </c>
      <c r="J54" s="47" t="s">
        <v>183</v>
      </c>
      <c r="K54" s="42" t="s">
        <v>183</v>
      </c>
      <c r="L54" s="42" t="s">
        <v>183</v>
      </c>
      <c r="M54" s="43" t="s">
        <v>183</v>
      </c>
    </row>
    <row r="55" spans="1:13" x14ac:dyDescent="0.35">
      <c r="A55" s="52" t="s">
        <v>128</v>
      </c>
      <c r="B55" s="47" t="s">
        <v>183</v>
      </c>
      <c r="C55" s="42">
        <v>100</v>
      </c>
      <c r="D55" s="42" t="s">
        <v>183</v>
      </c>
      <c r="E55" s="43" t="s">
        <v>183</v>
      </c>
      <c r="F55" s="47" t="s">
        <v>183</v>
      </c>
      <c r="G55" s="42" t="s">
        <v>183</v>
      </c>
      <c r="H55" s="42" t="s">
        <v>183</v>
      </c>
      <c r="I55" s="43"/>
      <c r="J55" s="47" t="s">
        <v>183</v>
      </c>
      <c r="K55" s="42" t="s">
        <v>183</v>
      </c>
      <c r="L55" s="42" t="s">
        <v>183</v>
      </c>
      <c r="M55" s="43" t="s">
        <v>183</v>
      </c>
    </row>
    <row r="56" spans="1:13" x14ac:dyDescent="0.35">
      <c r="A56" s="52" t="s">
        <v>129</v>
      </c>
      <c r="B56" s="47" t="s">
        <v>183</v>
      </c>
      <c r="C56" s="42">
        <v>100</v>
      </c>
      <c r="D56" s="42" t="s">
        <v>183</v>
      </c>
      <c r="E56" s="43" t="s">
        <v>183</v>
      </c>
      <c r="F56" s="47" t="s">
        <v>183</v>
      </c>
      <c r="G56" s="42">
        <v>100</v>
      </c>
      <c r="H56" s="42">
        <v>50</v>
      </c>
      <c r="I56" s="43">
        <v>25</v>
      </c>
      <c r="J56" s="47" t="s">
        <v>183</v>
      </c>
      <c r="K56" s="42" t="s">
        <v>183</v>
      </c>
      <c r="L56" s="42" t="s">
        <v>183</v>
      </c>
      <c r="M56" s="43" t="s">
        <v>183</v>
      </c>
    </row>
    <row r="57" spans="1:13" x14ac:dyDescent="0.35">
      <c r="A57" s="52" t="s">
        <v>130</v>
      </c>
      <c r="B57" s="47" t="s">
        <v>183</v>
      </c>
      <c r="C57" s="42" t="s">
        <v>183</v>
      </c>
      <c r="D57" s="42" t="s">
        <v>183</v>
      </c>
      <c r="E57" s="43" t="s">
        <v>183</v>
      </c>
      <c r="F57" s="47" t="s">
        <v>183</v>
      </c>
      <c r="G57" s="42" t="s">
        <v>183</v>
      </c>
      <c r="H57" s="42" t="s">
        <v>183</v>
      </c>
      <c r="I57" s="43">
        <v>100</v>
      </c>
      <c r="J57" s="47" t="s">
        <v>183</v>
      </c>
      <c r="K57" s="42" t="s">
        <v>183</v>
      </c>
      <c r="L57" s="42" t="s">
        <v>183</v>
      </c>
      <c r="M57" s="43" t="s">
        <v>183</v>
      </c>
    </row>
    <row r="58" spans="1:13" x14ac:dyDescent="0.35">
      <c r="A58" s="52" t="s">
        <v>131</v>
      </c>
      <c r="B58" s="47" t="s">
        <v>183</v>
      </c>
      <c r="C58" s="42" t="s">
        <v>183</v>
      </c>
      <c r="D58" s="42" t="s">
        <v>183</v>
      </c>
      <c r="E58" s="43" t="s">
        <v>183</v>
      </c>
      <c r="F58" s="47" t="s">
        <v>183</v>
      </c>
      <c r="G58" s="42" t="s">
        <v>183</v>
      </c>
      <c r="H58" s="42">
        <v>100</v>
      </c>
      <c r="I58" s="43">
        <v>100</v>
      </c>
      <c r="J58" s="47" t="s">
        <v>183</v>
      </c>
      <c r="K58" s="42" t="s">
        <v>183</v>
      </c>
      <c r="L58" s="42" t="s">
        <v>183</v>
      </c>
      <c r="M58" s="43" t="s">
        <v>183</v>
      </c>
    </row>
    <row r="59" spans="1:13" x14ac:dyDescent="0.35">
      <c r="A59" s="52" t="s">
        <v>132</v>
      </c>
      <c r="B59" s="47" t="s">
        <v>183</v>
      </c>
      <c r="C59" s="42" t="s">
        <v>183</v>
      </c>
      <c r="D59" s="42">
        <v>100</v>
      </c>
      <c r="E59" s="43">
        <v>50</v>
      </c>
      <c r="F59" s="47" t="s">
        <v>183</v>
      </c>
      <c r="G59" s="42" t="s">
        <v>183</v>
      </c>
      <c r="H59" s="42">
        <v>50</v>
      </c>
      <c r="I59" s="43">
        <v>50</v>
      </c>
      <c r="J59" s="47" t="s">
        <v>183</v>
      </c>
      <c r="K59" s="42" t="s">
        <v>183</v>
      </c>
      <c r="L59" s="42" t="s">
        <v>183</v>
      </c>
      <c r="M59" s="43">
        <v>100</v>
      </c>
    </row>
    <row r="60" spans="1:13" x14ac:dyDescent="0.35">
      <c r="A60" s="52" t="s">
        <v>133</v>
      </c>
      <c r="B60" s="47" t="s">
        <v>183</v>
      </c>
      <c r="C60" s="42" t="s">
        <v>183</v>
      </c>
      <c r="D60" s="42" t="s">
        <v>183</v>
      </c>
      <c r="E60" s="43" t="s">
        <v>183</v>
      </c>
      <c r="F60" s="47" t="s">
        <v>183</v>
      </c>
      <c r="G60" s="42" t="s">
        <v>183</v>
      </c>
      <c r="H60" s="42" t="s">
        <v>183</v>
      </c>
      <c r="I60" s="43">
        <v>100</v>
      </c>
      <c r="J60" s="47" t="s">
        <v>183</v>
      </c>
      <c r="K60" s="42" t="s">
        <v>183</v>
      </c>
      <c r="L60" s="42" t="s">
        <v>183</v>
      </c>
      <c r="M60" s="43" t="s">
        <v>183</v>
      </c>
    </row>
    <row r="61" spans="1:13" x14ac:dyDescent="0.35">
      <c r="A61" s="52" t="s">
        <v>134</v>
      </c>
      <c r="B61" s="47" t="s">
        <v>183</v>
      </c>
      <c r="C61" s="42" t="s">
        <v>183</v>
      </c>
      <c r="D61" s="42" t="s">
        <v>183</v>
      </c>
      <c r="E61" s="43" t="s">
        <v>183</v>
      </c>
      <c r="F61" s="47" t="s">
        <v>183</v>
      </c>
      <c r="G61" s="42" t="s">
        <v>183</v>
      </c>
      <c r="H61" s="42">
        <v>100</v>
      </c>
      <c r="I61" s="43">
        <v>100</v>
      </c>
      <c r="J61" s="47" t="s">
        <v>183</v>
      </c>
      <c r="K61" s="42" t="s">
        <v>183</v>
      </c>
      <c r="L61" s="42" t="s">
        <v>183</v>
      </c>
      <c r="M61" s="43" t="s">
        <v>183</v>
      </c>
    </row>
    <row r="62" spans="1:13" x14ac:dyDescent="0.35">
      <c r="A62" s="52" t="s">
        <v>135</v>
      </c>
      <c r="B62" s="47" t="s">
        <v>183</v>
      </c>
      <c r="C62" s="42" t="s">
        <v>183</v>
      </c>
      <c r="D62" s="42">
        <v>100</v>
      </c>
      <c r="E62" s="43">
        <v>100</v>
      </c>
      <c r="F62" s="47" t="s">
        <v>183</v>
      </c>
      <c r="G62" s="42">
        <v>100</v>
      </c>
      <c r="H62" s="42">
        <v>50</v>
      </c>
      <c r="I62" s="43">
        <v>50</v>
      </c>
      <c r="J62" s="47" t="s">
        <v>183</v>
      </c>
      <c r="K62" s="42" t="s">
        <v>183</v>
      </c>
      <c r="L62" s="42" t="s">
        <v>183</v>
      </c>
      <c r="M62" s="43">
        <v>100</v>
      </c>
    </row>
    <row r="63" spans="1:13" x14ac:dyDescent="0.35">
      <c r="A63" s="52" t="s">
        <v>136</v>
      </c>
      <c r="B63" s="47" t="s">
        <v>183</v>
      </c>
      <c r="C63" s="42" t="s">
        <v>183</v>
      </c>
      <c r="D63" s="42" t="s">
        <v>183</v>
      </c>
      <c r="E63" s="43" t="s">
        <v>183</v>
      </c>
      <c r="F63" s="47" t="s">
        <v>183</v>
      </c>
      <c r="G63" s="42" t="s">
        <v>183</v>
      </c>
      <c r="H63" s="42">
        <v>100</v>
      </c>
      <c r="I63" s="43">
        <v>100</v>
      </c>
      <c r="J63" s="47" t="s">
        <v>183</v>
      </c>
      <c r="K63" s="42" t="s">
        <v>183</v>
      </c>
      <c r="L63" s="42" t="s">
        <v>183</v>
      </c>
      <c r="M63" s="43" t="s">
        <v>183</v>
      </c>
    </row>
    <row r="64" spans="1:13" x14ac:dyDescent="0.35">
      <c r="A64" s="52" t="s">
        <v>137</v>
      </c>
      <c r="B64" s="47" t="s">
        <v>183</v>
      </c>
      <c r="C64" s="42" t="s">
        <v>183</v>
      </c>
      <c r="D64" s="42" t="s">
        <v>183</v>
      </c>
      <c r="E64" s="43" t="s">
        <v>183</v>
      </c>
      <c r="F64" s="47" t="s">
        <v>183</v>
      </c>
      <c r="G64" s="42" t="s">
        <v>183</v>
      </c>
      <c r="H64" s="42">
        <v>100</v>
      </c>
      <c r="I64" s="43">
        <v>100</v>
      </c>
      <c r="J64" s="47" t="s">
        <v>183</v>
      </c>
      <c r="K64" s="42" t="s">
        <v>183</v>
      </c>
      <c r="L64" s="42" t="s">
        <v>183</v>
      </c>
      <c r="M64" s="43" t="s">
        <v>183</v>
      </c>
    </row>
    <row r="65" spans="1:13" x14ac:dyDescent="0.35">
      <c r="A65" s="52" t="s">
        <v>138</v>
      </c>
      <c r="B65" s="47" t="s">
        <v>183</v>
      </c>
      <c r="C65" s="42" t="s">
        <v>183</v>
      </c>
      <c r="D65" s="42" t="s">
        <v>183</v>
      </c>
      <c r="E65" s="43" t="s">
        <v>183</v>
      </c>
      <c r="F65" s="47" t="s">
        <v>183</v>
      </c>
      <c r="G65" s="42" t="s">
        <v>183</v>
      </c>
      <c r="H65" s="42" t="s">
        <v>183</v>
      </c>
      <c r="I65" s="43" t="s">
        <v>183</v>
      </c>
      <c r="J65" s="47" t="s">
        <v>183</v>
      </c>
      <c r="K65" s="42" t="s">
        <v>183</v>
      </c>
      <c r="L65" s="42" t="s">
        <v>183</v>
      </c>
      <c r="M65" s="43" t="s">
        <v>183</v>
      </c>
    </row>
    <row r="66" spans="1:13" x14ac:dyDescent="0.35">
      <c r="A66" s="52" t="s">
        <v>139</v>
      </c>
      <c r="B66" s="47" t="s">
        <v>183</v>
      </c>
      <c r="C66" s="42" t="s">
        <v>183</v>
      </c>
      <c r="D66" s="42" t="s">
        <v>183</v>
      </c>
      <c r="E66" s="43" t="s">
        <v>183</v>
      </c>
      <c r="F66" s="47" t="s">
        <v>183</v>
      </c>
      <c r="G66" s="42" t="s">
        <v>183</v>
      </c>
      <c r="H66" s="42" t="s">
        <v>183</v>
      </c>
      <c r="I66" s="43" t="s">
        <v>183</v>
      </c>
      <c r="J66" s="47" t="s">
        <v>183</v>
      </c>
      <c r="K66" s="42" t="s">
        <v>183</v>
      </c>
      <c r="L66" s="42" t="s">
        <v>183</v>
      </c>
      <c r="M66" s="43" t="s">
        <v>183</v>
      </c>
    </row>
    <row r="67" spans="1:13" x14ac:dyDescent="0.35">
      <c r="A67" s="52" t="s">
        <v>140</v>
      </c>
      <c r="B67" s="47" t="s">
        <v>183</v>
      </c>
      <c r="C67" s="42" t="s">
        <v>183</v>
      </c>
      <c r="D67" s="42" t="s">
        <v>183</v>
      </c>
      <c r="E67" s="43" t="s">
        <v>183</v>
      </c>
      <c r="F67" s="47" t="s">
        <v>183</v>
      </c>
      <c r="G67" s="42" t="s">
        <v>183</v>
      </c>
      <c r="H67" s="42" t="s">
        <v>183</v>
      </c>
      <c r="I67" s="43" t="s">
        <v>183</v>
      </c>
      <c r="J67" s="47" t="s">
        <v>183</v>
      </c>
      <c r="K67" s="42" t="s">
        <v>183</v>
      </c>
      <c r="L67" s="42" t="s">
        <v>183</v>
      </c>
      <c r="M67" s="43" t="s">
        <v>183</v>
      </c>
    </row>
    <row r="68" spans="1:13" x14ac:dyDescent="0.35">
      <c r="A68" s="52" t="s">
        <v>141</v>
      </c>
      <c r="B68" s="47" t="s">
        <v>183</v>
      </c>
      <c r="C68" s="42" t="s">
        <v>183</v>
      </c>
      <c r="D68" s="42" t="s">
        <v>183</v>
      </c>
      <c r="E68" s="43" t="s">
        <v>183</v>
      </c>
      <c r="F68" s="47" t="s">
        <v>183</v>
      </c>
      <c r="G68" s="42" t="s">
        <v>183</v>
      </c>
      <c r="H68" s="42">
        <v>100</v>
      </c>
      <c r="I68" s="43">
        <v>100</v>
      </c>
      <c r="J68" s="47" t="s">
        <v>183</v>
      </c>
      <c r="K68" s="42" t="s">
        <v>183</v>
      </c>
      <c r="L68" s="42" t="s">
        <v>183</v>
      </c>
      <c r="M68" s="43" t="s">
        <v>183</v>
      </c>
    </row>
    <row r="69" spans="1:13" x14ac:dyDescent="0.35">
      <c r="A69" s="52" t="s">
        <v>142</v>
      </c>
      <c r="B69" s="47" t="s">
        <v>183</v>
      </c>
      <c r="C69" s="42" t="s">
        <v>183</v>
      </c>
      <c r="D69" s="42" t="s">
        <v>183</v>
      </c>
      <c r="E69" s="43" t="s">
        <v>183</v>
      </c>
      <c r="F69" s="47" t="s">
        <v>183</v>
      </c>
      <c r="G69" s="42" t="s">
        <v>183</v>
      </c>
      <c r="H69" s="42" t="s">
        <v>183</v>
      </c>
      <c r="I69" s="43">
        <v>100</v>
      </c>
      <c r="J69" s="47" t="s">
        <v>183</v>
      </c>
      <c r="K69" s="42" t="s">
        <v>183</v>
      </c>
      <c r="L69" s="42" t="s">
        <v>183</v>
      </c>
      <c r="M69" s="43" t="s">
        <v>183</v>
      </c>
    </row>
    <row r="70" spans="1:13" x14ac:dyDescent="0.35">
      <c r="A70" s="52" t="s">
        <v>143</v>
      </c>
      <c r="B70" s="47" t="s">
        <v>183</v>
      </c>
      <c r="C70" s="42" t="s">
        <v>183</v>
      </c>
      <c r="D70" s="42" t="s">
        <v>183</v>
      </c>
      <c r="E70" s="43" t="s">
        <v>183</v>
      </c>
      <c r="F70" s="47" t="s">
        <v>183</v>
      </c>
      <c r="G70" s="42" t="s">
        <v>183</v>
      </c>
      <c r="H70" s="42" t="s">
        <v>183</v>
      </c>
      <c r="I70" s="43" t="s">
        <v>183</v>
      </c>
      <c r="J70" s="47" t="s">
        <v>183</v>
      </c>
      <c r="K70" s="42" t="s">
        <v>183</v>
      </c>
      <c r="L70" s="42" t="s">
        <v>183</v>
      </c>
      <c r="M70" s="43" t="s">
        <v>183</v>
      </c>
    </row>
    <row r="71" spans="1:13" x14ac:dyDescent="0.35">
      <c r="A71" s="52" t="s">
        <v>144</v>
      </c>
      <c r="B71" s="47" t="s">
        <v>183</v>
      </c>
      <c r="C71" s="42" t="s">
        <v>183</v>
      </c>
      <c r="D71" s="42" t="s">
        <v>183</v>
      </c>
      <c r="E71" s="43" t="s">
        <v>183</v>
      </c>
      <c r="F71" s="47" t="s">
        <v>183</v>
      </c>
      <c r="G71" s="42" t="s">
        <v>183</v>
      </c>
      <c r="H71" s="42">
        <v>50</v>
      </c>
      <c r="I71" s="43">
        <v>25</v>
      </c>
      <c r="J71" s="47" t="s">
        <v>183</v>
      </c>
      <c r="K71" s="42" t="s">
        <v>183</v>
      </c>
      <c r="L71" s="42" t="s">
        <v>183</v>
      </c>
      <c r="M71" s="43" t="s">
        <v>183</v>
      </c>
    </row>
    <row r="72" spans="1:13" x14ac:dyDescent="0.35">
      <c r="A72" s="52" t="s">
        <v>145</v>
      </c>
      <c r="B72" s="47" t="s">
        <v>183</v>
      </c>
      <c r="C72" s="42" t="s">
        <v>183</v>
      </c>
      <c r="D72" s="42" t="s">
        <v>183</v>
      </c>
      <c r="E72" s="43" t="s">
        <v>183</v>
      </c>
      <c r="F72" s="47" t="s">
        <v>183</v>
      </c>
      <c r="G72" s="42" t="s">
        <v>183</v>
      </c>
      <c r="H72" s="42" t="s">
        <v>183</v>
      </c>
      <c r="I72" s="43" t="s">
        <v>183</v>
      </c>
      <c r="J72" s="47" t="s">
        <v>183</v>
      </c>
      <c r="K72" s="42" t="s">
        <v>183</v>
      </c>
      <c r="L72" s="42" t="s">
        <v>183</v>
      </c>
      <c r="M72" s="43" t="s">
        <v>183</v>
      </c>
    </row>
    <row r="73" spans="1:13" x14ac:dyDescent="0.35">
      <c r="A73" s="52" t="s">
        <v>146</v>
      </c>
      <c r="B73" s="47" t="s">
        <v>183</v>
      </c>
      <c r="C73" s="42" t="s">
        <v>183</v>
      </c>
      <c r="D73" s="42" t="s">
        <v>183</v>
      </c>
      <c r="E73" s="43" t="s">
        <v>183</v>
      </c>
      <c r="F73" s="47" t="s">
        <v>183</v>
      </c>
      <c r="G73" s="42" t="s">
        <v>183</v>
      </c>
      <c r="H73" s="42" t="s">
        <v>183</v>
      </c>
      <c r="I73" s="43">
        <v>100</v>
      </c>
      <c r="J73" s="47" t="s">
        <v>183</v>
      </c>
      <c r="K73" s="42" t="s">
        <v>183</v>
      </c>
      <c r="L73" s="42" t="s">
        <v>183</v>
      </c>
      <c r="M73" s="43" t="s">
        <v>183</v>
      </c>
    </row>
    <row r="74" spans="1:13" x14ac:dyDescent="0.35">
      <c r="A74" s="52" t="s">
        <v>147</v>
      </c>
      <c r="B74" s="47" t="s">
        <v>183</v>
      </c>
      <c r="C74" s="42" t="s">
        <v>183</v>
      </c>
      <c r="D74" s="42" t="s">
        <v>183</v>
      </c>
      <c r="E74" s="43" t="s">
        <v>183</v>
      </c>
      <c r="F74" s="47" t="s">
        <v>183</v>
      </c>
      <c r="G74" s="42" t="s">
        <v>183</v>
      </c>
      <c r="H74" s="42" t="s">
        <v>183</v>
      </c>
      <c r="I74" s="43" t="s">
        <v>183</v>
      </c>
      <c r="J74" s="47" t="s">
        <v>183</v>
      </c>
      <c r="K74" s="42" t="s">
        <v>183</v>
      </c>
      <c r="L74" s="42" t="s">
        <v>183</v>
      </c>
      <c r="M74" s="43" t="s">
        <v>183</v>
      </c>
    </row>
    <row r="75" spans="1:13" x14ac:dyDescent="0.35">
      <c r="A75" s="52" t="s">
        <v>148</v>
      </c>
      <c r="B75" s="47" t="s">
        <v>183</v>
      </c>
      <c r="C75" s="42" t="s">
        <v>183</v>
      </c>
      <c r="D75" s="42" t="s">
        <v>183</v>
      </c>
      <c r="E75" s="43" t="s">
        <v>183</v>
      </c>
      <c r="F75" s="47" t="s">
        <v>183</v>
      </c>
      <c r="G75" s="42" t="s">
        <v>183</v>
      </c>
      <c r="H75" s="42" t="s">
        <v>183</v>
      </c>
      <c r="I75" s="43" t="s">
        <v>183</v>
      </c>
      <c r="J75" s="47" t="s">
        <v>183</v>
      </c>
      <c r="K75" s="42" t="s">
        <v>183</v>
      </c>
      <c r="L75" s="42" t="s">
        <v>183</v>
      </c>
      <c r="M75" s="43" t="s">
        <v>183</v>
      </c>
    </row>
    <row r="76" spans="1:13" x14ac:dyDescent="0.35">
      <c r="A76" s="52" t="s">
        <v>149</v>
      </c>
      <c r="B76" s="47" t="s">
        <v>183</v>
      </c>
      <c r="C76" s="42" t="s">
        <v>183</v>
      </c>
      <c r="D76" s="42" t="s">
        <v>183</v>
      </c>
      <c r="E76" s="43" t="s">
        <v>183</v>
      </c>
      <c r="F76" s="47" t="s">
        <v>183</v>
      </c>
      <c r="G76" s="42" t="s">
        <v>183</v>
      </c>
      <c r="H76" s="42" t="s">
        <v>183</v>
      </c>
      <c r="I76" s="43" t="s">
        <v>183</v>
      </c>
      <c r="J76" s="47" t="s">
        <v>183</v>
      </c>
      <c r="K76" s="42" t="s">
        <v>183</v>
      </c>
      <c r="L76" s="42" t="s">
        <v>183</v>
      </c>
      <c r="M76" s="43" t="s">
        <v>183</v>
      </c>
    </row>
    <row r="77" spans="1:13" x14ac:dyDescent="0.35">
      <c r="A77" s="52" t="s">
        <v>150</v>
      </c>
      <c r="B77" s="47" t="s">
        <v>183</v>
      </c>
      <c r="C77" s="42" t="s">
        <v>183</v>
      </c>
      <c r="D77" s="42" t="s">
        <v>183</v>
      </c>
      <c r="E77" s="43" t="s">
        <v>183</v>
      </c>
      <c r="F77" s="47" t="s">
        <v>183</v>
      </c>
      <c r="G77" s="42" t="s">
        <v>183</v>
      </c>
      <c r="H77" s="42">
        <v>100</v>
      </c>
      <c r="I77" s="43">
        <v>100</v>
      </c>
      <c r="J77" s="47" t="s">
        <v>183</v>
      </c>
      <c r="K77" s="42" t="s">
        <v>183</v>
      </c>
      <c r="L77" s="42" t="s">
        <v>183</v>
      </c>
      <c r="M77" s="43" t="s">
        <v>183</v>
      </c>
    </row>
    <row r="78" spans="1:13" x14ac:dyDescent="0.35">
      <c r="A78" s="52" t="s">
        <v>151</v>
      </c>
      <c r="B78" s="47" t="s">
        <v>183</v>
      </c>
      <c r="C78" s="42" t="s">
        <v>183</v>
      </c>
      <c r="D78" s="42" t="s">
        <v>183</v>
      </c>
      <c r="E78" s="43" t="s">
        <v>183</v>
      </c>
      <c r="F78" s="47" t="s">
        <v>183</v>
      </c>
      <c r="G78" s="42" t="s">
        <v>183</v>
      </c>
      <c r="H78" s="42" t="s">
        <v>183</v>
      </c>
      <c r="I78" s="43" t="s">
        <v>183</v>
      </c>
      <c r="J78" s="47" t="s">
        <v>183</v>
      </c>
      <c r="K78" s="42" t="s">
        <v>183</v>
      </c>
      <c r="L78" s="42" t="s">
        <v>183</v>
      </c>
      <c r="M78" s="43" t="s">
        <v>183</v>
      </c>
    </row>
    <row r="79" spans="1:13" x14ac:dyDescent="0.35">
      <c r="A79" s="62" t="s">
        <v>167</v>
      </c>
      <c r="B79" s="69">
        <v>50</v>
      </c>
      <c r="C79" s="70">
        <v>25</v>
      </c>
      <c r="D79" s="70">
        <v>6.25</v>
      </c>
      <c r="E79" s="71">
        <v>6.25</v>
      </c>
      <c r="F79" s="60" t="s">
        <v>183</v>
      </c>
      <c r="G79" s="70" t="s">
        <v>192</v>
      </c>
      <c r="H79" s="70">
        <v>12.5</v>
      </c>
      <c r="I79" s="71" t="s">
        <v>191</v>
      </c>
      <c r="J79" s="60" t="s">
        <v>183</v>
      </c>
      <c r="K79" s="61" t="s">
        <v>192</v>
      </c>
      <c r="L79" s="61" t="s">
        <v>192</v>
      </c>
      <c r="M79" s="68" t="s">
        <v>194</v>
      </c>
    </row>
    <row r="80" spans="1:13" ht="15" thickBot="1" x14ac:dyDescent="0.4"/>
    <row r="81" spans="1:13" ht="15" thickBot="1" x14ac:dyDescent="0.4">
      <c r="A81" s="58"/>
      <c r="B81" s="83" t="s">
        <v>82</v>
      </c>
      <c r="C81" s="83"/>
      <c r="D81" s="83"/>
      <c r="E81" s="83"/>
      <c r="F81" s="83" t="s">
        <v>83</v>
      </c>
      <c r="G81" s="83"/>
      <c r="H81" s="83"/>
      <c r="I81" s="83"/>
      <c r="J81" s="83" t="s">
        <v>84</v>
      </c>
      <c r="K81" s="83"/>
      <c r="L81" s="83"/>
      <c r="M81" s="83"/>
    </row>
    <row r="82" spans="1:13" x14ac:dyDescent="0.35">
      <c r="A82" s="59" t="s">
        <v>182</v>
      </c>
      <c r="B82" s="54" t="s">
        <v>197</v>
      </c>
      <c r="C82" s="55" t="s">
        <v>196</v>
      </c>
      <c r="D82" s="55" t="s">
        <v>198</v>
      </c>
      <c r="E82" s="64" t="s">
        <v>199</v>
      </c>
      <c r="F82" s="54" t="s">
        <v>200</v>
      </c>
      <c r="G82" s="55" t="s">
        <v>201</v>
      </c>
      <c r="H82" s="55" t="s">
        <v>202</v>
      </c>
      <c r="I82" s="64" t="s">
        <v>203</v>
      </c>
      <c r="J82" s="54" t="s">
        <v>204</v>
      </c>
      <c r="K82" s="55" t="s">
        <v>205</v>
      </c>
      <c r="L82" s="55" t="s">
        <v>206</v>
      </c>
      <c r="M82" s="64" t="s">
        <v>207</v>
      </c>
    </row>
    <row r="83" spans="1:13" x14ac:dyDescent="0.35">
      <c r="A83" s="48" t="s">
        <v>152</v>
      </c>
      <c r="B83" s="60">
        <v>100</v>
      </c>
      <c r="C83" s="61">
        <v>100</v>
      </c>
      <c r="D83" s="61">
        <v>100</v>
      </c>
      <c r="E83" s="68">
        <v>100</v>
      </c>
      <c r="F83" s="60" t="s">
        <v>192</v>
      </c>
      <c r="G83" s="61">
        <v>25</v>
      </c>
      <c r="H83" s="61">
        <v>50</v>
      </c>
      <c r="I83" s="68">
        <v>25</v>
      </c>
      <c r="J83" s="60" t="s">
        <v>183</v>
      </c>
      <c r="K83" s="61" t="s">
        <v>183</v>
      </c>
      <c r="L83" s="61" t="s">
        <v>183</v>
      </c>
      <c r="M83" s="68" t="s">
        <v>188</v>
      </c>
    </row>
    <row r="84" spans="1:13" x14ac:dyDescent="0.35">
      <c r="A84" s="52" t="s">
        <v>153</v>
      </c>
      <c r="B84" s="47" t="s">
        <v>183</v>
      </c>
      <c r="C84" s="42" t="s">
        <v>183</v>
      </c>
      <c r="D84" s="42" t="s">
        <v>183</v>
      </c>
      <c r="E84" s="43">
        <v>100</v>
      </c>
      <c r="F84" s="47" t="s">
        <v>183</v>
      </c>
      <c r="G84" s="42" t="s">
        <v>183</v>
      </c>
      <c r="H84" s="42" t="s">
        <v>183</v>
      </c>
      <c r="I84" s="43">
        <v>100</v>
      </c>
      <c r="J84" s="47" t="s">
        <v>183</v>
      </c>
      <c r="K84" s="42" t="s">
        <v>183</v>
      </c>
      <c r="L84" s="42" t="s">
        <v>183</v>
      </c>
      <c r="M84" s="43" t="s">
        <v>183</v>
      </c>
    </row>
    <row r="85" spans="1:13" x14ac:dyDescent="0.35">
      <c r="A85" s="52" t="s">
        <v>154</v>
      </c>
      <c r="B85" s="47" t="s">
        <v>183</v>
      </c>
      <c r="C85" s="42" t="s">
        <v>183</v>
      </c>
      <c r="D85" s="42" t="s">
        <v>183</v>
      </c>
      <c r="E85" s="43" t="s">
        <v>183</v>
      </c>
      <c r="F85" s="47" t="s">
        <v>183</v>
      </c>
      <c r="G85" s="42" t="s">
        <v>183</v>
      </c>
      <c r="H85" s="42">
        <v>100</v>
      </c>
      <c r="I85" s="43">
        <v>50</v>
      </c>
      <c r="J85" s="47" t="s">
        <v>183</v>
      </c>
      <c r="K85" s="42" t="s">
        <v>183</v>
      </c>
      <c r="L85" s="42" t="s">
        <v>183</v>
      </c>
      <c r="M85" s="43">
        <v>100</v>
      </c>
    </row>
    <row r="86" spans="1:13" x14ac:dyDescent="0.35">
      <c r="A86" s="52" t="s">
        <v>155</v>
      </c>
      <c r="B86" s="47" t="s">
        <v>183</v>
      </c>
      <c r="C86" s="42">
        <v>100</v>
      </c>
      <c r="D86" s="42">
        <v>100</v>
      </c>
      <c r="E86" s="43">
        <v>100</v>
      </c>
      <c r="F86" s="47" t="s">
        <v>183</v>
      </c>
      <c r="G86" s="42">
        <v>50</v>
      </c>
      <c r="H86" s="42">
        <v>12.5</v>
      </c>
      <c r="I86" s="43">
        <v>12.5</v>
      </c>
      <c r="J86" s="47" t="s">
        <v>183</v>
      </c>
      <c r="K86" s="42" t="s">
        <v>183</v>
      </c>
      <c r="L86" s="42" t="s">
        <v>183</v>
      </c>
      <c r="M86" s="43" t="s">
        <v>183</v>
      </c>
    </row>
    <row r="87" spans="1:13" x14ac:dyDescent="0.35">
      <c r="A87" s="52" t="s">
        <v>156</v>
      </c>
      <c r="B87" s="47" t="s">
        <v>183</v>
      </c>
      <c r="C87" s="42">
        <v>100</v>
      </c>
      <c r="D87" s="42">
        <v>100</v>
      </c>
      <c r="E87" s="43">
        <v>25</v>
      </c>
      <c r="F87" s="47" t="s">
        <v>183</v>
      </c>
      <c r="G87" s="42">
        <v>50</v>
      </c>
      <c r="H87" s="42">
        <v>12.5</v>
      </c>
      <c r="I87" s="43">
        <v>12.5</v>
      </c>
      <c r="J87" s="47" t="s">
        <v>183</v>
      </c>
      <c r="K87" s="42" t="s">
        <v>183</v>
      </c>
      <c r="L87" s="42" t="s">
        <v>183</v>
      </c>
      <c r="M87" s="43" t="s">
        <v>183</v>
      </c>
    </row>
    <row r="88" spans="1:13" x14ac:dyDescent="0.35">
      <c r="A88" s="52" t="s">
        <v>157</v>
      </c>
      <c r="B88" s="60" t="s">
        <v>183</v>
      </c>
      <c r="C88" s="61" t="s">
        <v>188</v>
      </c>
      <c r="D88" s="61">
        <v>50</v>
      </c>
      <c r="E88" s="68">
        <v>50</v>
      </c>
      <c r="F88" s="60">
        <v>50</v>
      </c>
      <c r="G88" s="61">
        <v>6.25</v>
      </c>
      <c r="H88" s="61">
        <v>1.5</v>
      </c>
      <c r="I88" s="68">
        <v>1.5</v>
      </c>
      <c r="J88" s="60" t="s">
        <v>183</v>
      </c>
      <c r="K88" s="61" t="s">
        <v>183</v>
      </c>
      <c r="L88" s="61" t="s">
        <v>183</v>
      </c>
      <c r="M88" s="68" t="s">
        <v>183</v>
      </c>
    </row>
    <row r="89" spans="1:13" x14ac:dyDescent="0.35">
      <c r="A89" s="52" t="s">
        <v>158</v>
      </c>
      <c r="B89" s="60" t="s">
        <v>183</v>
      </c>
      <c r="C89" s="61">
        <v>100</v>
      </c>
      <c r="D89" s="61">
        <v>25</v>
      </c>
      <c r="E89" s="68">
        <v>25</v>
      </c>
      <c r="F89" s="60">
        <v>100</v>
      </c>
      <c r="G89" s="61">
        <v>25</v>
      </c>
      <c r="H89" s="61">
        <v>6.25</v>
      </c>
      <c r="I89" s="68">
        <v>6.25</v>
      </c>
      <c r="J89" s="60" t="s">
        <v>183</v>
      </c>
      <c r="K89" s="61" t="s">
        <v>183</v>
      </c>
      <c r="L89" s="61">
        <v>100</v>
      </c>
      <c r="M89" s="68">
        <v>100</v>
      </c>
    </row>
    <row r="90" spans="1:13" x14ac:dyDescent="0.35">
      <c r="A90" s="52" t="s">
        <v>159</v>
      </c>
      <c r="B90" s="47" t="s">
        <v>183</v>
      </c>
      <c r="C90" s="42">
        <v>100</v>
      </c>
      <c r="D90" s="42">
        <v>50</v>
      </c>
      <c r="E90" s="43">
        <v>25</v>
      </c>
      <c r="F90" s="47" t="s">
        <v>183</v>
      </c>
      <c r="G90" s="42">
        <v>25</v>
      </c>
      <c r="H90" s="42">
        <v>6.25</v>
      </c>
      <c r="I90" s="43">
        <v>6.25</v>
      </c>
      <c r="J90" s="47" t="s">
        <v>183</v>
      </c>
      <c r="K90" s="42">
        <v>50</v>
      </c>
      <c r="L90" s="42">
        <v>50</v>
      </c>
      <c r="M90" s="43">
        <v>12.5</v>
      </c>
    </row>
    <row r="91" spans="1:13" x14ac:dyDescent="0.35">
      <c r="A91" s="52" t="s">
        <v>160</v>
      </c>
      <c r="B91" s="47" t="s">
        <v>183</v>
      </c>
      <c r="C91" s="42" t="s">
        <v>183</v>
      </c>
      <c r="D91" s="42" t="s">
        <v>183</v>
      </c>
      <c r="E91" s="43">
        <v>100</v>
      </c>
      <c r="F91" s="47">
        <v>50</v>
      </c>
      <c r="G91" s="42">
        <v>50</v>
      </c>
      <c r="H91" s="42">
        <v>25</v>
      </c>
      <c r="I91" s="43">
        <v>25</v>
      </c>
      <c r="J91" s="47" t="s">
        <v>183</v>
      </c>
      <c r="K91" s="42" t="s">
        <v>183</v>
      </c>
      <c r="L91" s="42" t="s">
        <v>183</v>
      </c>
      <c r="M91" s="43" t="s">
        <v>183</v>
      </c>
    </row>
    <row r="92" spans="1:13" x14ac:dyDescent="0.35">
      <c r="A92" s="52" t="s">
        <v>161</v>
      </c>
      <c r="B92" s="47" t="s">
        <v>183</v>
      </c>
      <c r="C92" s="42">
        <v>100</v>
      </c>
      <c r="D92" s="42">
        <v>100</v>
      </c>
      <c r="E92" s="43">
        <v>100</v>
      </c>
      <c r="F92" s="47">
        <v>50</v>
      </c>
      <c r="G92" s="42">
        <v>50</v>
      </c>
      <c r="H92" s="42">
        <v>25</v>
      </c>
      <c r="I92" s="43">
        <v>25</v>
      </c>
      <c r="J92" s="47" t="s">
        <v>183</v>
      </c>
      <c r="K92" s="42" t="s">
        <v>183</v>
      </c>
      <c r="L92" s="42" t="s">
        <v>183</v>
      </c>
      <c r="M92" s="43" t="s">
        <v>183</v>
      </c>
    </row>
    <row r="93" spans="1:13" x14ac:dyDescent="0.35">
      <c r="A93" s="52" t="s">
        <v>162</v>
      </c>
      <c r="B93" s="60" t="s">
        <v>183</v>
      </c>
      <c r="C93" s="61">
        <v>100</v>
      </c>
      <c r="D93" s="61">
        <v>100</v>
      </c>
      <c r="E93" s="68" t="s">
        <v>188</v>
      </c>
      <c r="F93" s="60" t="s">
        <v>183</v>
      </c>
      <c r="G93" s="61" t="s">
        <v>188</v>
      </c>
      <c r="H93" s="61" t="s">
        <v>192</v>
      </c>
      <c r="I93" s="68" t="s">
        <v>192</v>
      </c>
      <c r="J93" s="60" t="s">
        <v>183</v>
      </c>
      <c r="K93" s="61" t="s">
        <v>183</v>
      </c>
      <c r="L93" s="61" t="s">
        <v>183</v>
      </c>
      <c r="M93" s="68" t="s">
        <v>183</v>
      </c>
    </row>
    <row r="94" spans="1:13" x14ac:dyDescent="0.35">
      <c r="A94" s="52" t="s">
        <v>163</v>
      </c>
      <c r="B94" s="60" t="s">
        <v>183</v>
      </c>
      <c r="C94" s="61">
        <v>100</v>
      </c>
      <c r="D94" s="61" t="s">
        <v>188</v>
      </c>
      <c r="E94" s="68">
        <v>50</v>
      </c>
      <c r="F94" s="60" t="s">
        <v>188</v>
      </c>
      <c r="G94" s="61" t="s">
        <v>192</v>
      </c>
      <c r="H94" s="61" t="s">
        <v>189</v>
      </c>
      <c r="I94" s="68" t="s">
        <v>189</v>
      </c>
      <c r="J94" s="60" t="s">
        <v>183</v>
      </c>
      <c r="K94" s="61">
        <v>100</v>
      </c>
      <c r="L94" s="61" t="s">
        <v>192</v>
      </c>
      <c r="M94" s="68" t="s">
        <v>191</v>
      </c>
    </row>
    <row r="95" spans="1:13" x14ac:dyDescent="0.35">
      <c r="A95" s="62" t="s">
        <v>167</v>
      </c>
      <c r="B95" s="69">
        <v>50</v>
      </c>
      <c r="C95" s="70">
        <v>25</v>
      </c>
      <c r="D95" s="70">
        <v>6.25</v>
      </c>
      <c r="E95" s="71">
        <v>6.25</v>
      </c>
      <c r="F95" s="60" t="s">
        <v>183</v>
      </c>
      <c r="G95" s="70" t="s">
        <v>192</v>
      </c>
      <c r="H95" s="70">
        <v>12.5</v>
      </c>
      <c r="I95" s="71" t="s">
        <v>191</v>
      </c>
      <c r="J95" s="60" t="s">
        <v>183</v>
      </c>
      <c r="K95" s="61" t="s">
        <v>192</v>
      </c>
      <c r="L95" s="61" t="s">
        <v>192</v>
      </c>
      <c r="M95" s="68" t="s">
        <v>194</v>
      </c>
    </row>
  </sheetData>
  <mergeCells count="12">
    <mergeCell ref="B49:E49"/>
    <mergeCell ref="F49:I49"/>
    <mergeCell ref="J49:M49"/>
    <mergeCell ref="B81:E81"/>
    <mergeCell ref="F81:I81"/>
    <mergeCell ref="J81:M81"/>
    <mergeCell ref="B3:E3"/>
    <mergeCell ref="F3:I3"/>
    <mergeCell ref="J3:M3"/>
    <mergeCell ref="B28:E28"/>
    <mergeCell ref="F28:I28"/>
    <mergeCell ref="J28:M28"/>
  </mergeCells>
  <conditionalFormatting sqref="Q89">
    <cfRule type="containsText" dxfId="10" priority="2" operator="containsText" text="&gt;100">
      <formula>NOT(ISERROR(SEARCH("&gt;100",Q89)))</formula>
    </cfRule>
  </conditionalFormatting>
  <conditionalFormatting sqref="A1:XFD1048576">
    <cfRule type="containsText" dxfId="9" priority="1" operator="containsText" text="&gt;100">
      <formula>NOT(ISERROR(SEARCH("&gt;100",A1)))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D52CB-17C1-A846-A294-D6A4CB779DB9}">
  <sheetPr>
    <pageSetUpPr fitToPage="1"/>
  </sheetPr>
  <dimension ref="A1:R85"/>
  <sheetViews>
    <sheetView topLeftCell="F1" zoomScale="90" zoomScaleNormal="90" workbookViewId="0">
      <selection activeCell="P3" sqref="P3"/>
    </sheetView>
  </sheetViews>
  <sheetFormatPr defaultColWidth="11.453125" defaultRowHeight="14.5" x14ac:dyDescent="0.35"/>
  <cols>
    <col min="2" max="2" width="11.81640625" customWidth="1"/>
    <col min="8" max="8" width="12.81640625" bestFit="1" customWidth="1"/>
    <col min="10" max="10" width="15.453125" customWidth="1"/>
    <col min="11" max="11" width="15.81640625" customWidth="1"/>
    <col min="12" max="12" width="16.81640625" customWidth="1"/>
    <col min="15" max="15" width="17.26953125" style="7" customWidth="1"/>
    <col min="16" max="16" width="15.7265625" style="7" customWidth="1"/>
    <col min="17" max="17" width="20.54296875" style="7" customWidth="1"/>
  </cols>
  <sheetData>
    <row r="1" spans="1:18" x14ac:dyDescent="0.35">
      <c r="B1" s="12"/>
      <c r="C1" s="86" t="s">
        <v>83</v>
      </c>
      <c r="D1" s="87"/>
      <c r="E1" s="87"/>
      <c r="F1" s="88"/>
    </row>
    <row r="2" spans="1:18" ht="15" thickBot="1" x14ac:dyDescent="0.4">
      <c r="A2" s="85" t="s">
        <v>164</v>
      </c>
      <c r="B2" s="89" t="s">
        <v>0</v>
      </c>
      <c r="C2" s="91" t="s">
        <v>1</v>
      </c>
      <c r="D2" s="92"/>
      <c r="E2" s="92"/>
      <c r="F2" s="93"/>
      <c r="H2" s="94" t="s">
        <v>85</v>
      </c>
      <c r="I2" s="94"/>
      <c r="J2" s="94"/>
      <c r="K2" s="94"/>
      <c r="L2" s="94"/>
      <c r="N2" s="85" t="s">
        <v>164</v>
      </c>
      <c r="O2" s="10" t="s">
        <v>168</v>
      </c>
      <c r="P2" s="10" t="s">
        <v>165</v>
      </c>
    </row>
    <row r="3" spans="1:18" ht="29" x14ac:dyDescent="0.35">
      <c r="A3" s="85"/>
      <c r="B3" s="90"/>
      <c r="C3" s="114" t="s">
        <v>200</v>
      </c>
      <c r="D3" s="114" t="s">
        <v>201</v>
      </c>
      <c r="E3" s="114" t="s">
        <v>202</v>
      </c>
      <c r="F3" s="115" t="s">
        <v>203</v>
      </c>
      <c r="H3" s="9" t="s">
        <v>217</v>
      </c>
      <c r="I3" s="9" t="s">
        <v>218</v>
      </c>
      <c r="J3" s="35" t="s">
        <v>219</v>
      </c>
      <c r="K3" s="35" t="s">
        <v>220</v>
      </c>
      <c r="L3" s="37" t="s">
        <v>221</v>
      </c>
      <c r="N3" s="85"/>
      <c r="O3" s="37" t="s">
        <v>222</v>
      </c>
      <c r="P3" s="35" t="s">
        <v>223</v>
      </c>
      <c r="Q3" s="10" t="s">
        <v>169</v>
      </c>
    </row>
    <row r="4" spans="1:18" x14ac:dyDescent="0.35">
      <c r="A4" s="10" t="s">
        <v>104</v>
      </c>
      <c r="B4" s="13" t="s">
        <v>2</v>
      </c>
      <c r="C4" s="113">
        <v>28</v>
      </c>
      <c r="D4" s="14">
        <v>3.23</v>
      </c>
      <c r="E4" s="14">
        <v>0.31</v>
      </c>
      <c r="F4" s="14">
        <v>0.34</v>
      </c>
      <c r="H4" s="11">
        <f>C4/D4</f>
        <v>8.6687306501547994</v>
      </c>
      <c r="I4" s="11">
        <f>C4/E4</f>
        <v>90.322580645161295</v>
      </c>
      <c r="J4" s="11">
        <f>C4/F4</f>
        <v>82.35294117647058</v>
      </c>
      <c r="K4" s="11">
        <f>D4/F4</f>
        <v>9.5</v>
      </c>
      <c r="L4" s="11">
        <f>E4/F4</f>
        <v>0.91176470588235292</v>
      </c>
      <c r="N4" s="23" t="s">
        <v>104</v>
      </c>
      <c r="O4" s="40" t="str">
        <f t="shared" ref="O4:O67" si="0">IF(L4&gt;4.9, "x", " ")</f>
        <v xml:space="preserve"> </v>
      </c>
      <c r="P4" s="40" t="str">
        <f>IF(K4&gt;4.9, "x", " ")</f>
        <v>x</v>
      </c>
      <c r="Q4" s="2">
        <f>((J4/(H4+I4)))</f>
        <v>0.83192090395480212</v>
      </c>
    </row>
    <row r="5" spans="1:18" x14ac:dyDescent="0.35">
      <c r="A5" s="10" t="s">
        <v>106</v>
      </c>
      <c r="B5" s="13" t="s">
        <v>3</v>
      </c>
      <c r="C5" s="14">
        <v>23.32</v>
      </c>
      <c r="D5" s="14">
        <v>3.39</v>
      </c>
      <c r="E5" s="14">
        <v>0.2</v>
      </c>
      <c r="F5" s="14">
        <v>0.25</v>
      </c>
      <c r="H5" s="11">
        <f t="shared" ref="H5:H55" si="1">C5/D5</f>
        <v>6.8790560471976399</v>
      </c>
      <c r="I5" s="11">
        <f t="shared" ref="I5:I55" si="2">C5/E5</f>
        <v>116.6</v>
      </c>
      <c r="J5" s="11">
        <f t="shared" ref="J5:J55" si="3">C5/F5</f>
        <v>93.28</v>
      </c>
      <c r="K5" s="11">
        <f t="shared" ref="K5:K55" si="4">D5/F5</f>
        <v>13.56</v>
      </c>
      <c r="L5" s="11">
        <f t="shared" ref="L5:L55" si="5">E5/F5</f>
        <v>0.8</v>
      </c>
      <c r="N5" s="23" t="s">
        <v>106</v>
      </c>
      <c r="O5" s="40" t="str">
        <f t="shared" si="0"/>
        <v xml:space="preserve"> </v>
      </c>
      <c r="P5" s="40" t="str">
        <f t="shared" ref="P5:P68" si="6">IF(K5&gt;4.9, "x", " ")</f>
        <v>x</v>
      </c>
      <c r="Q5" s="2">
        <f t="shared" ref="Q5:Q55" si="7">((J5/(H5+I5)))</f>
        <v>0.75543175487465186</v>
      </c>
    </row>
    <row r="6" spans="1:18" x14ac:dyDescent="0.35">
      <c r="A6" s="10" t="s">
        <v>99</v>
      </c>
      <c r="B6" s="13" t="s">
        <v>4</v>
      </c>
      <c r="C6" s="14">
        <v>23.02</v>
      </c>
      <c r="D6" s="14">
        <v>2.42</v>
      </c>
      <c r="E6" s="14">
        <v>0.32</v>
      </c>
      <c r="F6" s="14">
        <v>0.31</v>
      </c>
      <c r="H6" s="11">
        <f t="shared" si="1"/>
        <v>9.5123966942148765</v>
      </c>
      <c r="I6" s="11">
        <f t="shared" si="2"/>
        <v>71.9375</v>
      </c>
      <c r="J6" s="11">
        <f t="shared" si="3"/>
        <v>74.258064516129025</v>
      </c>
      <c r="K6" s="11">
        <f t="shared" si="4"/>
        <v>7.806451612903226</v>
      </c>
      <c r="L6" s="11">
        <f t="shared" si="5"/>
        <v>1.032258064516129</v>
      </c>
      <c r="N6" s="23" t="s">
        <v>99</v>
      </c>
      <c r="O6" s="40" t="str">
        <f t="shared" si="0"/>
        <v xml:space="preserve"> </v>
      </c>
      <c r="P6" s="40" t="str">
        <f t="shared" si="6"/>
        <v>x</v>
      </c>
      <c r="Q6" s="2">
        <f t="shared" si="7"/>
        <v>0.91170237814928179</v>
      </c>
    </row>
    <row r="7" spans="1:18" x14ac:dyDescent="0.35">
      <c r="A7" s="10" t="s">
        <v>98</v>
      </c>
      <c r="B7" s="13" t="s">
        <v>5</v>
      </c>
      <c r="C7" s="15">
        <v>100</v>
      </c>
      <c r="D7" s="15">
        <v>100</v>
      </c>
      <c r="E7" s="15">
        <v>100</v>
      </c>
      <c r="F7" s="15">
        <v>100</v>
      </c>
      <c r="H7" s="11"/>
      <c r="I7" s="11"/>
      <c r="J7" s="11"/>
      <c r="K7" s="11"/>
      <c r="L7" s="11"/>
      <c r="N7" s="23" t="s">
        <v>98</v>
      </c>
      <c r="O7" s="40" t="str">
        <f t="shared" si="0"/>
        <v xml:space="preserve"> </v>
      </c>
      <c r="P7" s="40" t="str">
        <f t="shared" si="6"/>
        <v xml:space="preserve"> </v>
      </c>
      <c r="Q7" s="2"/>
      <c r="R7" s="22"/>
    </row>
    <row r="8" spans="1:18" x14ac:dyDescent="0.35">
      <c r="A8" s="10" t="s">
        <v>105</v>
      </c>
      <c r="B8" s="13" t="s">
        <v>6</v>
      </c>
      <c r="C8" s="14">
        <v>89.13</v>
      </c>
      <c r="D8" s="14">
        <v>22.78</v>
      </c>
      <c r="E8" s="14">
        <v>4.3499999999999996</v>
      </c>
      <c r="F8" s="14">
        <v>2.34</v>
      </c>
      <c r="H8" s="11">
        <f t="shared" si="1"/>
        <v>3.9126426690079015</v>
      </c>
      <c r="I8" s="11">
        <f t="shared" si="2"/>
        <v>20.489655172413794</v>
      </c>
      <c r="J8" s="11">
        <f t="shared" si="3"/>
        <v>38.089743589743591</v>
      </c>
      <c r="K8" s="11">
        <f t="shared" si="4"/>
        <v>9.735042735042736</v>
      </c>
      <c r="L8" s="11">
        <f t="shared" si="5"/>
        <v>1.858974358974359</v>
      </c>
      <c r="N8" s="23" t="s">
        <v>105</v>
      </c>
      <c r="O8" s="40" t="str">
        <f t="shared" si="0"/>
        <v xml:space="preserve"> </v>
      </c>
      <c r="P8" s="40" t="str">
        <f t="shared" si="6"/>
        <v>x</v>
      </c>
      <c r="Q8" s="2">
        <f t="shared" si="7"/>
        <v>1.5609080684642793</v>
      </c>
      <c r="R8" s="22"/>
    </row>
    <row r="9" spans="1:18" x14ac:dyDescent="0.35">
      <c r="A9" s="10" t="s">
        <v>88</v>
      </c>
      <c r="B9" s="13" t="s">
        <v>7</v>
      </c>
      <c r="C9" s="14">
        <v>66.819999999999993</v>
      </c>
      <c r="D9" s="14">
        <v>5</v>
      </c>
      <c r="E9" s="14">
        <v>0.62</v>
      </c>
      <c r="F9" s="14">
        <v>0.52</v>
      </c>
      <c r="H9" s="11">
        <f t="shared" si="1"/>
        <v>13.363999999999999</v>
      </c>
      <c r="I9" s="11">
        <f t="shared" si="2"/>
        <v>107.77419354838709</v>
      </c>
      <c r="J9" s="11">
        <f t="shared" si="3"/>
        <v>128.49999999999997</v>
      </c>
      <c r="K9" s="11">
        <f t="shared" si="4"/>
        <v>9.615384615384615</v>
      </c>
      <c r="L9" s="11">
        <f t="shared" si="5"/>
        <v>1.1923076923076923</v>
      </c>
      <c r="N9" s="23" t="s">
        <v>88</v>
      </c>
      <c r="O9" s="40" t="str">
        <f t="shared" si="0"/>
        <v xml:space="preserve"> </v>
      </c>
      <c r="P9" s="40" t="str">
        <f t="shared" si="6"/>
        <v>x</v>
      </c>
      <c r="Q9" s="2">
        <f t="shared" si="7"/>
        <v>1.0607719682452776</v>
      </c>
      <c r="R9" s="22"/>
    </row>
    <row r="10" spans="1:18" x14ac:dyDescent="0.35">
      <c r="A10" s="10" t="s">
        <v>86</v>
      </c>
      <c r="B10" s="13" t="s">
        <v>8</v>
      </c>
      <c r="C10" s="14">
        <v>18.38</v>
      </c>
      <c r="D10" s="14">
        <v>1.97</v>
      </c>
      <c r="E10" s="14">
        <v>0.41</v>
      </c>
      <c r="F10" s="14">
        <v>0.28000000000000003</v>
      </c>
      <c r="H10" s="11">
        <f t="shared" si="1"/>
        <v>9.3299492385786795</v>
      </c>
      <c r="I10" s="11">
        <f t="shared" si="2"/>
        <v>44.829268292682926</v>
      </c>
      <c r="J10" s="11">
        <f t="shared" si="3"/>
        <v>65.642857142857139</v>
      </c>
      <c r="K10" s="11">
        <f t="shared" si="4"/>
        <v>7.0357142857142847</v>
      </c>
      <c r="L10" s="11">
        <f t="shared" si="5"/>
        <v>1.464285714285714</v>
      </c>
      <c r="N10" s="23" t="s">
        <v>86</v>
      </c>
      <c r="O10" s="40" t="str">
        <f t="shared" si="0"/>
        <v xml:space="preserve"> </v>
      </c>
      <c r="P10" s="40" t="str">
        <f t="shared" si="6"/>
        <v>x</v>
      </c>
      <c r="Q10" s="2">
        <f t="shared" si="7"/>
        <v>1.2120348139255703</v>
      </c>
      <c r="R10" s="22"/>
    </row>
    <row r="11" spans="1:18" x14ac:dyDescent="0.35">
      <c r="A11" s="10" t="s">
        <v>89</v>
      </c>
      <c r="B11" s="13" t="s">
        <v>9</v>
      </c>
      <c r="C11" s="15">
        <v>100</v>
      </c>
      <c r="D11" s="14">
        <v>22.1</v>
      </c>
      <c r="E11" s="14">
        <v>1.96</v>
      </c>
      <c r="F11" s="14">
        <v>2.3199999999999998</v>
      </c>
      <c r="H11" s="11">
        <f t="shared" si="1"/>
        <v>4.5248868778280542</v>
      </c>
      <c r="I11" s="11">
        <f t="shared" si="2"/>
        <v>51.020408163265309</v>
      </c>
      <c r="J11" s="11">
        <f t="shared" si="3"/>
        <v>43.103448275862071</v>
      </c>
      <c r="K11" s="11">
        <f t="shared" si="4"/>
        <v>9.5258620689655178</v>
      </c>
      <c r="L11" s="11">
        <f t="shared" si="5"/>
        <v>0.84482758620689657</v>
      </c>
      <c r="N11" s="23" t="s">
        <v>89</v>
      </c>
      <c r="O11" s="40" t="str">
        <f>IF(L11&gt;4.9, "x", " ")</f>
        <v xml:space="preserve"> </v>
      </c>
      <c r="P11" s="40" t="str">
        <f t="shared" si="6"/>
        <v>x</v>
      </c>
      <c r="Q11" s="2">
        <f t="shared" si="7"/>
        <v>0.7760053888267836</v>
      </c>
      <c r="R11" s="22"/>
    </row>
    <row r="12" spans="1:18" x14ac:dyDescent="0.35">
      <c r="A12" s="10" t="s">
        <v>93</v>
      </c>
      <c r="B12" s="16" t="s">
        <v>10</v>
      </c>
      <c r="C12" s="14">
        <v>66.86</v>
      </c>
      <c r="D12" s="14">
        <v>1.47</v>
      </c>
      <c r="E12" s="14">
        <v>1.52</v>
      </c>
      <c r="F12" s="14">
        <v>2.0299999999999998</v>
      </c>
      <c r="H12" s="11">
        <f t="shared" si="1"/>
        <v>45.482993197278915</v>
      </c>
      <c r="I12" s="11">
        <f t="shared" si="2"/>
        <v>43.986842105263158</v>
      </c>
      <c r="J12" s="11">
        <f t="shared" si="3"/>
        <v>32.935960591133011</v>
      </c>
      <c r="K12" s="11">
        <f t="shared" si="4"/>
        <v>0.72413793103448276</v>
      </c>
      <c r="L12" s="11">
        <f t="shared" si="5"/>
        <v>0.74876847290640403</v>
      </c>
      <c r="N12" s="23" t="s">
        <v>93</v>
      </c>
      <c r="O12" s="40" t="str">
        <f t="shared" si="0"/>
        <v xml:space="preserve"> </v>
      </c>
      <c r="P12" s="40" t="str">
        <f t="shared" si="6"/>
        <v xml:space="preserve"> </v>
      </c>
      <c r="Q12" s="24">
        <f t="shared" si="7"/>
        <v>0.36812363049244617</v>
      </c>
      <c r="R12" s="22"/>
    </row>
    <row r="13" spans="1:18" x14ac:dyDescent="0.35">
      <c r="A13" s="10" t="s">
        <v>94</v>
      </c>
      <c r="B13" s="16" t="s">
        <v>11</v>
      </c>
      <c r="C13" s="15">
        <v>100</v>
      </c>
      <c r="D13" s="14">
        <v>21.18</v>
      </c>
      <c r="E13" s="14">
        <v>19.25</v>
      </c>
      <c r="F13" s="14">
        <v>12.55</v>
      </c>
      <c r="H13" s="11">
        <f t="shared" si="1"/>
        <v>4.7214353163361666</v>
      </c>
      <c r="I13" s="11">
        <f t="shared" si="2"/>
        <v>5.1948051948051948</v>
      </c>
      <c r="J13" s="11">
        <f t="shared" si="3"/>
        <v>7.9681274900398398</v>
      </c>
      <c r="K13" s="11">
        <f t="shared" si="4"/>
        <v>1.687649402390438</v>
      </c>
      <c r="L13" s="11">
        <f t="shared" si="5"/>
        <v>1.5338645418326693</v>
      </c>
      <c r="N13" s="23" t="s">
        <v>94</v>
      </c>
      <c r="O13" s="40" t="str">
        <f t="shared" si="0"/>
        <v xml:space="preserve"> </v>
      </c>
      <c r="P13" s="40" t="str">
        <f t="shared" si="6"/>
        <v xml:space="preserve"> </v>
      </c>
      <c r="Q13" s="2">
        <f t="shared" si="7"/>
        <v>0.80354318565461125</v>
      </c>
      <c r="R13" s="22"/>
    </row>
    <row r="14" spans="1:18" x14ac:dyDescent="0.35">
      <c r="A14" s="10" t="s">
        <v>103</v>
      </c>
      <c r="B14" s="16" t="s">
        <v>12</v>
      </c>
      <c r="C14" s="14">
        <v>77.02</v>
      </c>
      <c r="D14" s="14">
        <v>19.47</v>
      </c>
      <c r="E14" s="14">
        <v>21.55</v>
      </c>
      <c r="F14" s="14">
        <v>7.21</v>
      </c>
      <c r="H14" s="11">
        <f t="shared" si="1"/>
        <v>3.9558294812532102</v>
      </c>
      <c r="I14" s="11">
        <f t="shared" si="2"/>
        <v>3.5740139211136888</v>
      </c>
      <c r="J14" s="11">
        <f t="shared" si="3"/>
        <v>10.682385575589459</v>
      </c>
      <c r="K14" s="11">
        <f t="shared" si="4"/>
        <v>2.700416088765603</v>
      </c>
      <c r="L14" s="11">
        <f t="shared" si="5"/>
        <v>2.9889042995839112</v>
      </c>
      <c r="N14" s="23" t="s">
        <v>103</v>
      </c>
      <c r="O14" s="40" t="str">
        <f t="shared" si="0"/>
        <v xml:space="preserve"> </v>
      </c>
      <c r="P14" s="40" t="str">
        <f t="shared" si="6"/>
        <v xml:space="preserve"> </v>
      </c>
      <c r="Q14" s="2">
        <f t="shared" si="7"/>
        <v>1.4186730061652548</v>
      </c>
      <c r="R14" s="22"/>
    </row>
    <row r="15" spans="1:18" x14ac:dyDescent="0.35">
      <c r="A15" s="10" t="s">
        <v>87</v>
      </c>
      <c r="B15" s="16" t="s">
        <v>13</v>
      </c>
      <c r="C15" s="14">
        <v>35.1</v>
      </c>
      <c r="D15" s="14">
        <v>9.3699999999999992</v>
      </c>
      <c r="E15" s="14">
        <v>6.94</v>
      </c>
      <c r="F15" s="14">
        <v>4.88</v>
      </c>
      <c r="H15" s="11">
        <f t="shared" si="1"/>
        <v>3.7459978655282824</v>
      </c>
      <c r="I15" s="11">
        <f t="shared" si="2"/>
        <v>5.0576368876080693</v>
      </c>
      <c r="J15" s="11">
        <f t="shared" si="3"/>
        <v>7.1926229508196728</v>
      </c>
      <c r="K15" s="11">
        <f t="shared" si="4"/>
        <v>1.9200819672131146</v>
      </c>
      <c r="L15" s="11">
        <f t="shared" si="5"/>
        <v>1.4221311475409837</v>
      </c>
      <c r="N15" s="23" t="s">
        <v>87</v>
      </c>
      <c r="O15" s="40" t="str">
        <f t="shared" si="0"/>
        <v xml:space="preserve"> </v>
      </c>
      <c r="P15" s="40" t="str">
        <f t="shared" si="6"/>
        <v xml:space="preserve"> </v>
      </c>
      <c r="Q15" s="2">
        <f t="shared" si="7"/>
        <v>0.81700606084972505</v>
      </c>
      <c r="R15" s="22"/>
    </row>
    <row r="16" spans="1:18" x14ac:dyDescent="0.35">
      <c r="A16" s="10" t="s">
        <v>101</v>
      </c>
      <c r="B16" s="16" t="s">
        <v>14</v>
      </c>
      <c r="C16" s="15">
        <v>100</v>
      </c>
      <c r="D16" s="14">
        <v>4.7300000000000004</v>
      </c>
      <c r="E16" s="14">
        <v>2.66</v>
      </c>
      <c r="F16" s="14">
        <v>2.2400000000000002</v>
      </c>
      <c r="H16" s="11">
        <f t="shared" si="1"/>
        <v>21.141649048625791</v>
      </c>
      <c r="I16" s="11">
        <f t="shared" si="2"/>
        <v>37.593984962406012</v>
      </c>
      <c r="J16" s="11">
        <f t="shared" si="3"/>
        <v>44.642857142857139</v>
      </c>
      <c r="K16" s="11">
        <f t="shared" si="4"/>
        <v>2.1116071428571428</v>
      </c>
      <c r="L16" s="11">
        <f t="shared" si="5"/>
        <v>1.1875</v>
      </c>
      <c r="N16" s="23" t="s">
        <v>101</v>
      </c>
      <c r="O16" s="40" t="str">
        <f t="shared" si="0"/>
        <v xml:space="preserve"> </v>
      </c>
      <c r="P16" s="40" t="str">
        <f t="shared" si="6"/>
        <v xml:space="preserve"> </v>
      </c>
      <c r="Q16" s="2">
        <f t="shared" si="7"/>
        <v>0.7600642760487144</v>
      </c>
    </row>
    <row r="17" spans="1:18" x14ac:dyDescent="0.35">
      <c r="A17" s="10" t="s">
        <v>100</v>
      </c>
      <c r="B17" s="16" t="s">
        <v>15</v>
      </c>
      <c r="C17" s="15">
        <v>100</v>
      </c>
      <c r="D17" s="14">
        <v>3.98</v>
      </c>
      <c r="E17" s="14">
        <v>15.4</v>
      </c>
      <c r="F17" s="14">
        <v>1.52</v>
      </c>
      <c r="H17" s="11">
        <f t="shared" si="1"/>
        <v>25.125628140703519</v>
      </c>
      <c r="I17" s="11">
        <f t="shared" si="2"/>
        <v>6.4935064935064934</v>
      </c>
      <c r="J17" s="11">
        <f t="shared" si="3"/>
        <v>65.78947368421052</v>
      </c>
      <c r="K17" s="11">
        <f t="shared" si="4"/>
        <v>2.6184210526315788</v>
      </c>
      <c r="L17" s="11">
        <f t="shared" si="5"/>
        <v>10.131578947368421</v>
      </c>
      <c r="N17" s="23" t="s">
        <v>100</v>
      </c>
      <c r="O17" s="40" t="str">
        <f t="shared" si="0"/>
        <v>x</v>
      </c>
      <c r="P17" s="40" t="str">
        <f t="shared" si="6"/>
        <v xml:space="preserve"> </v>
      </c>
      <c r="Q17" s="2">
        <f t="shared" si="7"/>
        <v>2.0806854597794793</v>
      </c>
      <c r="R17" s="22"/>
    </row>
    <row r="18" spans="1:18" x14ac:dyDescent="0.35">
      <c r="A18" s="10" t="s">
        <v>96</v>
      </c>
      <c r="B18" s="16" t="s">
        <v>16</v>
      </c>
      <c r="C18" s="14">
        <v>95.98</v>
      </c>
      <c r="D18" s="14">
        <v>61.54</v>
      </c>
      <c r="E18" s="14">
        <v>64.59</v>
      </c>
      <c r="F18" s="14">
        <v>39.69</v>
      </c>
      <c r="H18" s="11">
        <f t="shared" si="1"/>
        <v>1.5596360090997725</v>
      </c>
      <c r="I18" s="11">
        <f t="shared" si="2"/>
        <v>1.4859885431181297</v>
      </c>
      <c r="J18" s="11">
        <f t="shared" si="3"/>
        <v>2.4182413706223231</v>
      </c>
      <c r="K18" s="11">
        <f t="shared" si="4"/>
        <v>1.5505165028974552</v>
      </c>
      <c r="L18" s="11">
        <f t="shared" si="5"/>
        <v>1.6273620559334847</v>
      </c>
      <c r="N18" s="23" t="s">
        <v>96</v>
      </c>
      <c r="O18" s="40" t="str">
        <f t="shared" si="0"/>
        <v xml:space="preserve"> </v>
      </c>
      <c r="P18" s="40" t="str">
        <f t="shared" si="6"/>
        <v xml:space="preserve"> </v>
      </c>
      <c r="Q18" s="2">
        <f t="shared" si="7"/>
        <v>0.79400508144094695</v>
      </c>
      <c r="R18" s="22"/>
    </row>
    <row r="19" spans="1:18" x14ac:dyDescent="0.35">
      <c r="A19" s="10" t="s">
        <v>95</v>
      </c>
      <c r="B19" s="16" t="s">
        <v>17</v>
      </c>
      <c r="C19" s="14">
        <v>42.61</v>
      </c>
      <c r="D19" s="14">
        <v>46.31</v>
      </c>
      <c r="E19" s="14">
        <v>9.32</v>
      </c>
      <c r="F19" s="14">
        <v>21.88</v>
      </c>
      <c r="H19" s="11">
        <f t="shared" si="1"/>
        <v>0.92010364931980126</v>
      </c>
      <c r="I19" s="11">
        <f t="shared" si="2"/>
        <v>4.5718884120171674</v>
      </c>
      <c r="J19" s="11">
        <f t="shared" si="3"/>
        <v>1.9474405850091407</v>
      </c>
      <c r="K19" s="11">
        <f t="shared" si="4"/>
        <v>2.1165447897623402</v>
      </c>
      <c r="L19" s="11">
        <f t="shared" si="5"/>
        <v>0.42595978062157225</v>
      </c>
      <c r="N19" s="23" t="s">
        <v>95</v>
      </c>
      <c r="O19" s="40" t="str">
        <f t="shared" si="0"/>
        <v xml:space="preserve"> </v>
      </c>
      <c r="P19" s="40" t="str">
        <f t="shared" si="6"/>
        <v xml:space="preserve"> </v>
      </c>
      <c r="Q19" s="24">
        <f t="shared" si="7"/>
        <v>0.35459639476154964</v>
      </c>
      <c r="R19" s="22"/>
    </row>
    <row r="20" spans="1:18" x14ac:dyDescent="0.35">
      <c r="A20" s="10" t="s">
        <v>97</v>
      </c>
      <c r="B20" s="16" t="s">
        <v>18</v>
      </c>
      <c r="C20" s="14">
        <v>99.15</v>
      </c>
      <c r="D20" s="14">
        <v>20.43</v>
      </c>
      <c r="E20" s="14">
        <v>15.88</v>
      </c>
      <c r="F20" s="14">
        <v>6.59</v>
      </c>
      <c r="H20" s="11">
        <f t="shared" si="1"/>
        <v>4.8531571218795895</v>
      </c>
      <c r="I20" s="11">
        <f t="shared" si="2"/>
        <v>6.2437027707808568</v>
      </c>
      <c r="J20" s="11">
        <f t="shared" si="3"/>
        <v>15.045523520485585</v>
      </c>
      <c r="K20" s="11">
        <f t="shared" si="4"/>
        <v>3.1001517450682852</v>
      </c>
      <c r="L20" s="11">
        <f t="shared" si="5"/>
        <v>2.409711684370258</v>
      </c>
      <c r="N20" s="23" t="s">
        <v>97</v>
      </c>
      <c r="O20" s="40" t="str">
        <f t="shared" si="0"/>
        <v xml:space="preserve"> </v>
      </c>
      <c r="P20" s="40" t="str">
        <f t="shared" si="6"/>
        <v xml:space="preserve"> </v>
      </c>
      <c r="Q20" s="2">
        <f t="shared" si="7"/>
        <v>1.3558361253562203</v>
      </c>
      <c r="R20" s="22"/>
    </row>
    <row r="21" spans="1:18" x14ac:dyDescent="0.35">
      <c r="A21" s="10" t="s">
        <v>124</v>
      </c>
      <c r="B21" s="16" t="s">
        <v>19</v>
      </c>
      <c r="C21" s="14">
        <v>74.83</v>
      </c>
      <c r="D21" s="14">
        <v>12.76</v>
      </c>
      <c r="E21" s="14">
        <v>26.07</v>
      </c>
      <c r="F21" s="14">
        <v>3.61</v>
      </c>
      <c r="H21" s="11">
        <f t="shared" si="1"/>
        <v>5.8644200626959249</v>
      </c>
      <c r="I21" s="11">
        <f t="shared" si="2"/>
        <v>2.8703490602224777</v>
      </c>
      <c r="J21" s="11">
        <f t="shared" si="3"/>
        <v>20.72853185595568</v>
      </c>
      <c r="K21" s="11">
        <f t="shared" si="4"/>
        <v>3.5346260387811634</v>
      </c>
      <c r="L21" s="11">
        <f t="shared" si="5"/>
        <v>7.2216066481994465</v>
      </c>
      <c r="N21" s="23" t="s">
        <v>124</v>
      </c>
      <c r="O21" s="40" t="str">
        <f t="shared" si="0"/>
        <v>x</v>
      </c>
      <c r="P21" s="40" t="str">
        <f t="shared" si="6"/>
        <v xml:space="preserve"> </v>
      </c>
      <c r="Q21" s="2">
        <f t="shared" si="7"/>
        <v>2.3731058673969851</v>
      </c>
      <c r="R21" s="22"/>
    </row>
    <row r="22" spans="1:18" x14ac:dyDescent="0.35">
      <c r="A22" s="10" t="s">
        <v>126</v>
      </c>
      <c r="B22" s="16" t="s">
        <v>20</v>
      </c>
      <c r="C22" s="14">
        <v>100.26</v>
      </c>
      <c r="D22" s="14">
        <v>1.22</v>
      </c>
      <c r="E22" s="14">
        <v>86.35</v>
      </c>
      <c r="F22" s="14">
        <v>3.39</v>
      </c>
      <c r="H22" s="11">
        <f t="shared" si="1"/>
        <v>82.180327868852459</v>
      </c>
      <c r="I22" s="11">
        <f t="shared" si="2"/>
        <v>1.1610885929357269</v>
      </c>
      <c r="J22" s="11">
        <f t="shared" si="3"/>
        <v>29.575221238938052</v>
      </c>
      <c r="K22" s="11">
        <f t="shared" si="4"/>
        <v>0.35988200589970498</v>
      </c>
      <c r="L22" s="11">
        <f t="shared" si="5"/>
        <v>25.471976401179937</v>
      </c>
      <c r="N22" s="23" t="s">
        <v>126</v>
      </c>
      <c r="O22" s="40" t="str">
        <f t="shared" si="0"/>
        <v>x</v>
      </c>
      <c r="P22" s="40" t="str">
        <f t="shared" si="6"/>
        <v xml:space="preserve"> </v>
      </c>
      <c r="Q22" s="24">
        <f t="shared" si="7"/>
        <v>0.35486823352106345</v>
      </c>
      <c r="R22" s="22"/>
    </row>
    <row r="23" spans="1:18" x14ac:dyDescent="0.35">
      <c r="A23" s="10" t="s">
        <v>129</v>
      </c>
      <c r="B23" s="16" t="s">
        <v>21</v>
      </c>
      <c r="C23" s="14">
        <v>58.95</v>
      </c>
      <c r="D23" s="14">
        <v>19.170000000000002</v>
      </c>
      <c r="E23" s="14">
        <v>34.200000000000003</v>
      </c>
      <c r="F23" s="14">
        <v>20.48</v>
      </c>
      <c r="H23" s="11">
        <f t="shared" si="1"/>
        <v>3.0751173708920185</v>
      </c>
      <c r="I23" s="11">
        <f t="shared" si="2"/>
        <v>1.7236842105263157</v>
      </c>
      <c r="J23" s="11">
        <f t="shared" si="3"/>
        <v>2.87841796875</v>
      </c>
      <c r="K23" s="11">
        <f t="shared" si="4"/>
        <v>0.93603515625000011</v>
      </c>
      <c r="L23" s="11">
        <f t="shared" si="5"/>
        <v>1.669921875</v>
      </c>
      <c r="N23" s="23" t="s">
        <v>129</v>
      </c>
      <c r="O23" s="40" t="str">
        <f t="shared" si="0"/>
        <v xml:space="preserve"> </v>
      </c>
      <c r="P23" s="40" t="str">
        <f t="shared" si="6"/>
        <v xml:space="preserve"> </v>
      </c>
      <c r="Q23" s="2">
        <f t="shared" si="7"/>
        <v>0.59982016758010126</v>
      </c>
      <c r="R23" s="22"/>
    </row>
    <row r="24" spans="1:18" x14ac:dyDescent="0.35">
      <c r="A24" s="10" t="s">
        <v>128</v>
      </c>
      <c r="B24" s="16" t="s">
        <v>22</v>
      </c>
      <c r="C24" s="15">
        <v>100</v>
      </c>
      <c r="D24" s="15">
        <v>100</v>
      </c>
      <c r="E24" s="15">
        <v>100</v>
      </c>
      <c r="F24" s="15">
        <v>100</v>
      </c>
      <c r="H24" s="11"/>
      <c r="I24" s="11"/>
      <c r="J24" s="11"/>
      <c r="K24" s="11"/>
      <c r="L24" s="11"/>
      <c r="N24" s="23" t="s">
        <v>128</v>
      </c>
      <c r="O24" s="40" t="str">
        <f t="shared" si="0"/>
        <v xml:space="preserve"> </v>
      </c>
      <c r="P24" s="40" t="str">
        <f t="shared" si="6"/>
        <v xml:space="preserve"> </v>
      </c>
      <c r="Q24" s="2"/>
      <c r="R24" s="22"/>
    </row>
    <row r="25" spans="1:18" x14ac:dyDescent="0.35">
      <c r="A25" s="10" t="s">
        <v>125</v>
      </c>
      <c r="B25" s="16" t="s">
        <v>23</v>
      </c>
      <c r="C25" s="15">
        <v>100</v>
      </c>
      <c r="D25" s="15">
        <v>100</v>
      </c>
      <c r="E25" s="14">
        <v>85.04</v>
      </c>
      <c r="F25" s="14">
        <v>64.540000000000006</v>
      </c>
      <c r="H25" s="11">
        <f t="shared" si="1"/>
        <v>1</v>
      </c>
      <c r="I25" s="11">
        <f t="shared" si="2"/>
        <v>1.1759172154280337</v>
      </c>
      <c r="J25" s="11">
        <f t="shared" si="3"/>
        <v>1.5494267121165168</v>
      </c>
      <c r="K25" s="11">
        <f t="shared" si="4"/>
        <v>1.5494267121165168</v>
      </c>
      <c r="L25" s="11">
        <f t="shared" si="5"/>
        <v>1.317632475983886</v>
      </c>
      <c r="N25" s="23" t="s">
        <v>125</v>
      </c>
      <c r="O25" s="40" t="str">
        <f t="shared" si="0"/>
        <v xml:space="preserve"> </v>
      </c>
      <c r="P25" s="40" t="str">
        <f t="shared" si="6"/>
        <v xml:space="preserve"> </v>
      </c>
      <c r="Q25" s="2">
        <f t="shared" si="7"/>
        <v>0.71207980760045719</v>
      </c>
      <c r="R25" s="22"/>
    </row>
    <row r="26" spans="1:18" x14ac:dyDescent="0.35">
      <c r="A26" s="10" t="s">
        <v>139</v>
      </c>
      <c r="B26" s="16" t="s">
        <v>24</v>
      </c>
      <c r="C26" s="15">
        <v>100</v>
      </c>
      <c r="D26" s="15">
        <v>100</v>
      </c>
      <c r="E26" s="15">
        <v>100</v>
      </c>
      <c r="F26" s="15">
        <v>100</v>
      </c>
      <c r="H26" s="11"/>
      <c r="I26" s="11"/>
      <c r="J26" s="11"/>
      <c r="K26" s="11"/>
      <c r="L26" s="11"/>
      <c r="N26" s="23" t="s">
        <v>139</v>
      </c>
      <c r="O26" s="40" t="str">
        <f t="shared" si="0"/>
        <v xml:space="preserve"> </v>
      </c>
      <c r="P26" s="40" t="str">
        <f t="shared" si="6"/>
        <v xml:space="preserve"> </v>
      </c>
      <c r="Q26" s="2"/>
      <c r="R26" s="22"/>
    </row>
    <row r="27" spans="1:18" x14ac:dyDescent="0.35">
      <c r="A27" s="10" t="s">
        <v>134</v>
      </c>
      <c r="B27" s="16" t="s">
        <v>25</v>
      </c>
      <c r="C27" s="15">
        <v>100</v>
      </c>
      <c r="D27" s="15">
        <v>100</v>
      </c>
      <c r="E27" s="14">
        <v>64.31</v>
      </c>
      <c r="F27" s="14">
        <v>38.950000000000003</v>
      </c>
      <c r="H27" s="11">
        <f t="shared" si="1"/>
        <v>1</v>
      </c>
      <c r="I27" s="11">
        <f t="shared" si="2"/>
        <v>1.5549681231534753</v>
      </c>
      <c r="J27" s="11">
        <f t="shared" si="3"/>
        <v>2.5673940949935812</v>
      </c>
      <c r="K27" s="11">
        <f t="shared" si="4"/>
        <v>2.5673940949935812</v>
      </c>
      <c r="L27" s="11">
        <f t="shared" si="5"/>
        <v>1.6510911424903723</v>
      </c>
      <c r="N27" s="23" t="s">
        <v>134</v>
      </c>
      <c r="O27" s="40" t="str">
        <f t="shared" si="0"/>
        <v xml:space="preserve"> </v>
      </c>
      <c r="P27" s="40" t="str">
        <f t="shared" si="6"/>
        <v xml:space="preserve"> </v>
      </c>
      <c r="Q27" s="2">
        <f t="shared" si="7"/>
        <v>1.0048634547443076</v>
      </c>
    </row>
    <row r="28" spans="1:18" x14ac:dyDescent="0.35">
      <c r="A28" s="10" t="s">
        <v>136</v>
      </c>
      <c r="B28" s="16" t="s">
        <v>26</v>
      </c>
      <c r="C28" s="15">
        <v>100</v>
      </c>
      <c r="D28" s="14">
        <v>44.35</v>
      </c>
      <c r="E28" s="14">
        <v>72.42</v>
      </c>
      <c r="F28" s="14">
        <v>39.72</v>
      </c>
      <c r="H28" s="11">
        <f t="shared" si="1"/>
        <v>2.254791431792559</v>
      </c>
      <c r="I28" s="11">
        <f t="shared" si="2"/>
        <v>1.3808340237503451</v>
      </c>
      <c r="J28" s="11">
        <f t="shared" si="3"/>
        <v>2.5176233635448138</v>
      </c>
      <c r="K28" s="11">
        <f t="shared" si="4"/>
        <v>1.1165659617321249</v>
      </c>
      <c r="L28" s="11">
        <f t="shared" si="5"/>
        <v>1.8232628398791542</v>
      </c>
      <c r="N28" s="23" t="s">
        <v>136</v>
      </c>
      <c r="O28" s="40" t="str">
        <f t="shared" si="0"/>
        <v xml:space="preserve"> </v>
      </c>
      <c r="P28" s="40" t="str">
        <f t="shared" si="6"/>
        <v xml:space="preserve"> </v>
      </c>
      <c r="Q28" s="2">
        <f t="shared" si="7"/>
        <v>0.69248699964580362</v>
      </c>
    </row>
    <row r="29" spans="1:18" x14ac:dyDescent="0.35">
      <c r="A29" s="10" t="s">
        <v>133</v>
      </c>
      <c r="B29" s="16" t="s">
        <v>27</v>
      </c>
      <c r="C29" s="15">
        <v>100</v>
      </c>
      <c r="D29" s="15">
        <v>100</v>
      </c>
      <c r="E29" s="15">
        <v>100</v>
      </c>
      <c r="F29" s="14">
        <v>11.2</v>
      </c>
      <c r="H29" s="11">
        <f t="shared" si="1"/>
        <v>1</v>
      </c>
      <c r="I29" s="11">
        <f t="shared" si="2"/>
        <v>1</v>
      </c>
      <c r="J29" s="11">
        <f t="shared" si="3"/>
        <v>8.9285714285714288</v>
      </c>
      <c r="K29" s="11">
        <f t="shared" si="4"/>
        <v>8.9285714285714288</v>
      </c>
      <c r="L29" s="11">
        <f t="shared" si="5"/>
        <v>8.9285714285714288</v>
      </c>
      <c r="N29" s="23" t="s">
        <v>133</v>
      </c>
      <c r="O29" s="40" t="str">
        <f t="shared" si="0"/>
        <v>x</v>
      </c>
      <c r="P29" s="40" t="str">
        <f t="shared" si="6"/>
        <v>x</v>
      </c>
      <c r="Q29" s="25">
        <f t="shared" si="7"/>
        <v>4.4642857142857144</v>
      </c>
    </row>
    <row r="30" spans="1:18" x14ac:dyDescent="0.35">
      <c r="A30" s="10" t="s">
        <v>130</v>
      </c>
      <c r="B30" s="16" t="s">
        <v>28</v>
      </c>
      <c r="C30" s="14">
        <v>74.849999999999994</v>
      </c>
      <c r="D30" s="14">
        <v>36.270000000000003</v>
      </c>
      <c r="E30" s="14">
        <v>80.27</v>
      </c>
      <c r="F30" s="14">
        <v>44.05</v>
      </c>
      <c r="H30" s="11">
        <f t="shared" si="1"/>
        <v>2.0636889991728697</v>
      </c>
      <c r="I30" s="11">
        <f t="shared" si="2"/>
        <v>0.93247788713093305</v>
      </c>
      <c r="J30" s="11">
        <f t="shared" si="3"/>
        <v>1.699205448354143</v>
      </c>
      <c r="K30" s="11">
        <f t="shared" si="4"/>
        <v>0.8233825198637913</v>
      </c>
      <c r="L30" s="11">
        <f t="shared" si="5"/>
        <v>1.8222474460839955</v>
      </c>
      <c r="N30" s="23" t="s">
        <v>130</v>
      </c>
      <c r="O30" s="40" t="str">
        <f t="shared" si="0"/>
        <v xml:space="preserve"> </v>
      </c>
      <c r="P30" s="40" t="str">
        <f t="shared" si="6"/>
        <v xml:space="preserve"> </v>
      </c>
      <c r="Q30" s="2">
        <f t="shared" si="7"/>
        <v>0.56712643615468095</v>
      </c>
    </row>
    <row r="31" spans="1:18" x14ac:dyDescent="0.35">
      <c r="A31" s="10" t="s">
        <v>132</v>
      </c>
      <c r="B31" s="16" t="s">
        <v>29</v>
      </c>
      <c r="C31" s="15">
        <v>100</v>
      </c>
      <c r="D31" s="14">
        <v>65.33</v>
      </c>
      <c r="E31" s="14">
        <v>17.760000000000002</v>
      </c>
      <c r="F31" s="14">
        <v>21.89</v>
      </c>
      <c r="H31" s="11">
        <f t="shared" si="1"/>
        <v>1.5306903413439461</v>
      </c>
      <c r="I31" s="11">
        <f t="shared" si="2"/>
        <v>5.6306306306306304</v>
      </c>
      <c r="J31" s="11">
        <f t="shared" si="3"/>
        <v>4.5682960255824581</v>
      </c>
      <c r="K31" s="11">
        <f t="shared" si="4"/>
        <v>2.9844677935130193</v>
      </c>
      <c r="L31" s="11">
        <f t="shared" si="5"/>
        <v>0.81132937414344453</v>
      </c>
      <c r="N31" s="23" t="s">
        <v>132</v>
      </c>
      <c r="O31" s="40" t="str">
        <f t="shared" si="0"/>
        <v xml:space="preserve"> </v>
      </c>
      <c r="P31" s="40" t="str">
        <f t="shared" si="6"/>
        <v xml:space="preserve"> </v>
      </c>
      <c r="Q31" s="2">
        <f t="shared" si="7"/>
        <v>0.63791248059683758</v>
      </c>
    </row>
    <row r="32" spans="1:18" x14ac:dyDescent="0.35">
      <c r="A32" s="10" t="s">
        <v>127</v>
      </c>
      <c r="B32" s="16" t="s">
        <v>30</v>
      </c>
      <c r="C32" s="15">
        <v>100</v>
      </c>
      <c r="D32" s="14">
        <v>52.27</v>
      </c>
      <c r="E32" s="14">
        <v>88.7</v>
      </c>
      <c r="F32" s="14">
        <v>36.630000000000003</v>
      </c>
      <c r="H32" s="11">
        <f t="shared" si="1"/>
        <v>1.9131432944327529</v>
      </c>
      <c r="I32" s="11">
        <f t="shared" si="2"/>
        <v>1.1273957158962795</v>
      </c>
      <c r="J32" s="11">
        <f t="shared" si="3"/>
        <v>2.7300027300027296</v>
      </c>
      <c r="K32" s="11">
        <f t="shared" si="4"/>
        <v>1.4269724269724269</v>
      </c>
      <c r="L32" s="11">
        <f t="shared" si="5"/>
        <v>2.4215124215124213</v>
      </c>
      <c r="N32" s="23" t="s">
        <v>127</v>
      </c>
      <c r="O32" s="40" t="str">
        <f t="shared" si="0"/>
        <v xml:space="preserve"> </v>
      </c>
      <c r="P32" s="40" t="str">
        <f t="shared" si="6"/>
        <v xml:space="preserve"> </v>
      </c>
      <c r="Q32" s="2">
        <f t="shared" si="7"/>
        <v>0.89786801640387492</v>
      </c>
    </row>
    <row r="33" spans="1:17" x14ac:dyDescent="0.35">
      <c r="A33" s="10" t="s">
        <v>140</v>
      </c>
      <c r="B33" s="16" t="s">
        <v>31</v>
      </c>
      <c r="C33" s="15">
        <v>100</v>
      </c>
      <c r="D33" s="15">
        <v>100</v>
      </c>
      <c r="E33" s="15">
        <v>100</v>
      </c>
      <c r="F33" s="15">
        <v>100</v>
      </c>
      <c r="H33" s="11"/>
      <c r="I33" s="11"/>
      <c r="J33" s="11"/>
      <c r="K33" s="11"/>
      <c r="L33" s="11"/>
      <c r="N33" s="23" t="s">
        <v>140</v>
      </c>
      <c r="O33" s="40" t="str">
        <f t="shared" si="0"/>
        <v xml:space="preserve"> </v>
      </c>
      <c r="P33" s="40" t="str">
        <f t="shared" si="6"/>
        <v xml:space="preserve"> </v>
      </c>
      <c r="Q33" s="2"/>
    </row>
    <row r="34" spans="1:17" x14ac:dyDescent="0.35">
      <c r="A34" s="10" t="s">
        <v>135</v>
      </c>
      <c r="B34" s="16" t="s">
        <v>32</v>
      </c>
      <c r="C34" s="14">
        <v>62.42</v>
      </c>
      <c r="D34" s="14">
        <v>24.72</v>
      </c>
      <c r="E34" s="14">
        <v>30.22</v>
      </c>
      <c r="F34" s="14">
        <v>13.48</v>
      </c>
      <c r="H34" s="11">
        <f t="shared" si="1"/>
        <v>2.5250809061488675</v>
      </c>
      <c r="I34" s="11">
        <f t="shared" si="2"/>
        <v>2.0655195234943746</v>
      </c>
      <c r="J34" s="11">
        <f t="shared" si="3"/>
        <v>4.6305637982195842</v>
      </c>
      <c r="K34" s="11">
        <f t="shared" si="4"/>
        <v>1.833827893175074</v>
      </c>
      <c r="L34" s="11">
        <f t="shared" si="5"/>
        <v>2.2418397626112756</v>
      </c>
      <c r="N34" s="23" t="s">
        <v>135</v>
      </c>
      <c r="O34" s="40" t="str">
        <f t="shared" si="0"/>
        <v xml:space="preserve"> </v>
      </c>
      <c r="P34" s="40" t="str">
        <f t="shared" si="6"/>
        <v xml:space="preserve"> </v>
      </c>
      <c r="Q34" s="2">
        <f t="shared" si="7"/>
        <v>1.0087054774617898</v>
      </c>
    </row>
    <row r="35" spans="1:17" x14ac:dyDescent="0.35">
      <c r="A35" s="10" t="s">
        <v>111</v>
      </c>
      <c r="B35" s="16" t="s">
        <v>33</v>
      </c>
      <c r="C35" s="15">
        <v>100</v>
      </c>
      <c r="D35" s="15">
        <v>100</v>
      </c>
      <c r="E35" s="15">
        <v>100</v>
      </c>
      <c r="F35" s="14">
        <v>525.15</v>
      </c>
      <c r="H35" s="11">
        <f t="shared" si="1"/>
        <v>1</v>
      </c>
      <c r="I35" s="11">
        <f t="shared" si="2"/>
        <v>1</v>
      </c>
      <c r="J35" s="11">
        <f t="shared" si="3"/>
        <v>0.19042178425211845</v>
      </c>
      <c r="K35" s="11">
        <f t="shared" si="4"/>
        <v>0.19042178425211845</v>
      </c>
      <c r="L35" s="11">
        <f t="shared" si="5"/>
        <v>0.19042178425211845</v>
      </c>
      <c r="N35" s="23" t="s">
        <v>111</v>
      </c>
      <c r="O35" s="40" t="str">
        <f t="shared" si="0"/>
        <v xml:space="preserve"> </v>
      </c>
      <c r="P35" s="40" t="str">
        <f t="shared" si="6"/>
        <v xml:space="preserve"> </v>
      </c>
      <c r="Q35" s="2">
        <f t="shared" si="7"/>
        <v>9.5210892126059224E-2</v>
      </c>
    </row>
    <row r="36" spans="1:17" x14ac:dyDescent="0.35">
      <c r="A36" s="10" t="s">
        <v>112</v>
      </c>
      <c r="B36" s="16" t="s">
        <v>34</v>
      </c>
      <c r="C36" s="15">
        <v>100</v>
      </c>
      <c r="D36" s="15">
        <v>100</v>
      </c>
      <c r="E36" s="15">
        <v>100</v>
      </c>
      <c r="F36" s="15">
        <v>100</v>
      </c>
      <c r="H36" s="11"/>
      <c r="I36" s="11"/>
      <c r="J36" s="11"/>
      <c r="K36" s="11"/>
      <c r="L36" s="11"/>
      <c r="N36" s="23" t="s">
        <v>112</v>
      </c>
      <c r="O36" s="40" t="str">
        <f t="shared" si="0"/>
        <v xml:space="preserve"> </v>
      </c>
      <c r="P36" s="40" t="str">
        <f t="shared" si="6"/>
        <v xml:space="preserve"> </v>
      </c>
      <c r="Q36" s="2"/>
    </row>
    <row r="37" spans="1:17" x14ac:dyDescent="0.35">
      <c r="A37" s="10" t="s">
        <v>90</v>
      </c>
      <c r="B37" s="16" t="s">
        <v>35</v>
      </c>
      <c r="C37" s="14">
        <v>18.12</v>
      </c>
      <c r="D37" s="14">
        <v>2.63</v>
      </c>
      <c r="E37" s="14">
        <v>1.74</v>
      </c>
      <c r="F37" s="14">
        <v>2.57</v>
      </c>
      <c r="H37" s="11">
        <f t="shared" si="1"/>
        <v>6.8897338403041832</v>
      </c>
      <c r="I37" s="11">
        <f t="shared" si="2"/>
        <v>10.413793103448276</v>
      </c>
      <c r="J37" s="11">
        <f t="shared" si="3"/>
        <v>7.0505836575875493</v>
      </c>
      <c r="K37" s="11">
        <f t="shared" si="4"/>
        <v>1.0233463035019454</v>
      </c>
      <c r="L37" s="11">
        <f t="shared" si="5"/>
        <v>0.67704280155642027</v>
      </c>
      <c r="N37" s="23" t="s">
        <v>90</v>
      </c>
      <c r="O37" s="40" t="str">
        <f t="shared" si="0"/>
        <v xml:space="preserve"> </v>
      </c>
      <c r="P37" s="40" t="str">
        <f t="shared" si="6"/>
        <v xml:space="preserve"> </v>
      </c>
      <c r="Q37" s="24">
        <f t="shared" si="7"/>
        <v>0.40746511855683876</v>
      </c>
    </row>
    <row r="38" spans="1:17" x14ac:dyDescent="0.35">
      <c r="A38" s="10" t="s">
        <v>102</v>
      </c>
      <c r="B38" s="16" t="s">
        <v>36</v>
      </c>
      <c r="C38" s="15">
        <v>100</v>
      </c>
      <c r="D38" s="15">
        <v>100</v>
      </c>
      <c r="E38" s="15">
        <v>100</v>
      </c>
      <c r="F38" s="18">
        <v>42.25</v>
      </c>
      <c r="H38" s="11">
        <f t="shared" si="1"/>
        <v>1</v>
      </c>
      <c r="I38" s="11">
        <f t="shared" si="2"/>
        <v>1</v>
      </c>
      <c r="J38" s="11">
        <f t="shared" si="3"/>
        <v>2.3668639053254439</v>
      </c>
      <c r="K38" s="11">
        <f t="shared" si="4"/>
        <v>2.3668639053254439</v>
      </c>
      <c r="L38" s="11">
        <f t="shared" si="5"/>
        <v>2.3668639053254439</v>
      </c>
      <c r="N38" s="23" t="s">
        <v>102</v>
      </c>
      <c r="O38" s="40" t="str">
        <f t="shared" si="0"/>
        <v xml:space="preserve"> </v>
      </c>
      <c r="P38" s="40" t="str">
        <f t="shared" si="6"/>
        <v xml:space="preserve"> </v>
      </c>
      <c r="Q38" s="25">
        <f t="shared" si="7"/>
        <v>1.1834319526627219</v>
      </c>
    </row>
    <row r="39" spans="1:17" x14ac:dyDescent="0.35">
      <c r="A39" s="10" t="s">
        <v>131</v>
      </c>
      <c r="B39" s="16" t="s">
        <v>37</v>
      </c>
      <c r="C39" s="14">
        <v>94.92</v>
      </c>
      <c r="D39" s="14">
        <v>35.090000000000003</v>
      </c>
      <c r="E39" s="14">
        <v>65.89</v>
      </c>
      <c r="F39" s="28">
        <v>47.8</v>
      </c>
      <c r="H39" s="11">
        <f t="shared" si="1"/>
        <v>2.7050441721288112</v>
      </c>
      <c r="I39" s="11">
        <f t="shared" si="2"/>
        <v>1.4405827894976475</v>
      </c>
      <c r="J39" s="11">
        <f t="shared" si="3"/>
        <v>1.985774058577406</v>
      </c>
      <c r="K39" s="11">
        <f t="shared" si="4"/>
        <v>0.73410041841004192</v>
      </c>
      <c r="L39" s="11">
        <f t="shared" si="5"/>
        <v>1.3784518828451884</v>
      </c>
      <c r="N39" s="23" t="s">
        <v>131</v>
      </c>
      <c r="O39" s="40" t="str">
        <f t="shared" si="0"/>
        <v xml:space="preserve"> </v>
      </c>
      <c r="P39" s="40" t="str">
        <f t="shared" si="6"/>
        <v xml:space="preserve"> </v>
      </c>
      <c r="Q39" s="24">
        <f t="shared" si="7"/>
        <v>0.47900452138084443</v>
      </c>
    </row>
    <row r="40" spans="1:17" x14ac:dyDescent="0.35">
      <c r="A40" s="10" t="s">
        <v>137</v>
      </c>
      <c r="B40" s="16" t="s">
        <v>38</v>
      </c>
      <c r="C40" s="15">
        <v>100</v>
      </c>
      <c r="D40" s="15">
        <v>100</v>
      </c>
      <c r="E40" s="14">
        <v>83.96</v>
      </c>
      <c r="F40" s="18">
        <v>43.57</v>
      </c>
      <c r="H40" s="11">
        <f t="shared" si="1"/>
        <v>1</v>
      </c>
      <c r="I40" s="11">
        <f t="shared" si="2"/>
        <v>1.1910433539780849</v>
      </c>
      <c r="J40" s="11">
        <f t="shared" si="3"/>
        <v>2.2951572182694515</v>
      </c>
      <c r="K40" s="11">
        <f t="shared" si="4"/>
        <v>2.2951572182694515</v>
      </c>
      <c r="L40" s="11">
        <f t="shared" si="5"/>
        <v>1.9270140004590313</v>
      </c>
      <c r="N40" s="23" t="s">
        <v>137</v>
      </c>
      <c r="O40" s="40" t="str">
        <f t="shared" si="0"/>
        <v xml:space="preserve"> </v>
      </c>
      <c r="P40" s="40" t="str">
        <f t="shared" si="6"/>
        <v xml:space="preserve"> </v>
      </c>
      <c r="Q40" s="2">
        <f t="shared" si="7"/>
        <v>1.0475179389318501</v>
      </c>
    </row>
    <row r="41" spans="1:17" x14ac:dyDescent="0.35">
      <c r="A41" s="10" t="s">
        <v>138</v>
      </c>
      <c r="B41" s="16" t="s">
        <v>39</v>
      </c>
      <c r="C41" s="15">
        <v>100</v>
      </c>
      <c r="D41" s="15">
        <v>100</v>
      </c>
      <c r="E41" s="15">
        <v>100</v>
      </c>
      <c r="F41" s="19">
        <v>100</v>
      </c>
      <c r="H41" s="11"/>
      <c r="I41" s="11"/>
      <c r="J41" s="11"/>
      <c r="K41" s="11"/>
      <c r="L41" s="11"/>
      <c r="N41" s="23" t="s">
        <v>138</v>
      </c>
      <c r="O41" s="40" t="str">
        <f t="shared" si="0"/>
        <v xml:space="preserve"> </v>
      </c>
      <c r="P41" s="40" t="str">
        <f t="shared" si="6"/>
        <v xml:space="preserve"> </v>
      </c>
      <c r="Q41" s="2"/>
    </row>
    <row r="42" spans="1:17" x14ac:dyDescent="0.35">
      <c r="A42" s="10" t="s">
        <v>116</v>
      </c>
      <c r="B42" s="16" t="s">
        <v>40</v>
      </c>
      <c r="C42" s="15">
        <v>100</v>
      </c>
      <c r="D42" s="14">
        <v>1.99</v>
      </c>
      <c r="E42" s="14">
        <v>5.91</v>
      </c>
      <c r="F42" s="14">
        <v>1.48</v>
      </c>
      <c r="H42" s="11">
        <f t="shared" si="1"/>
        <v>50.251256281407038</v>
      </c>
      <c r="I42" s="11">
        <f t="shared" si="2"/>
        <v>16.920473773265652</v>
      </c>
      <c r="J42" s="11">
        <f t="shared" si="3"/>
        <v>67.567567567567565</v>
      </c>
      <c r="K42" s="11">
        <f t="shared" si="4"/>
        <v>1.3445945945945945</v>
      </c>
      <c r="L42" s="11">
        <f t="shared" si="5"/>
        <v>3.9932432432432434</v>
      </c>
      <c r="N42" s="23" t="s">
        <v>116</v>
      </c>
      <c r="O42" s="40" t="str">
        <f t="shared" si="0"/>
        <v xml:space="preserve"> </v>
      </c>
      <c r="P42" s="40" t="str">
        <f t="shared" si="6"/>
        <v xml:space="preserve"> </v>
      </c>
      <c r="Q42" s="2">
        <f t="shared" si="7"/>
        <v>1.0058929182346903</v>
      </c>
    </row>
    <row r="43" spans="1:17" x14ac:dyDescent="0.35">
      <c r="A43" s="10" t="s">
        <v>91</v>
      </c>
      <c r="B43" s="16" t="s">
        <v>41</v>
      </c>
      <c r="C43" s="15">
        <v>100</v>
      </c>
      <c r="D43" s="14">
        <v>56.07</v>
      </c>
      <c r="E43" s="14">
        <v>63.76</v>
      </c>
      <c r="F43" s="14">
        <v>55.65</v>
      </c>
      <c r="H43" s="11">
        <f t="shared" si="1"/>
        <v>1.7834849295523452</v>
      </c>
      <c r="I43" s="11">
        <f t="shared" si="2"/>
        <v>1.5683814303638646</v>
      </c>
      <c r="J43" s="11">
        <f t="shared" si="3"/>
        <v>1.7969451931716083</v>
      </c>
      <c r="K43" s="11">
        <f t="shared" si="4"/>
        <v>1.0075471698113208</v>
      </c>
      <c r="L43" s="11">
        <f t="shared" si="5"/>
        <v>1.1457322551662175</v>
      </c>
      <c r="N43" s="23" t="s">
        <v>91</v>
      </c>
      <c r="O43" s="40" t="str">
        <f t="shared" si="0"/>
        <v xml:space="preserve"> </v>
      </c>
      <c r="P43" s="40" t="str">
        <f t="shared" si="6"/>
        <v xml:space="preserve"> </v>
      </c>
      <c r="Q43" s="2">
        <f t="shared" si="7"/>
        <v>0.53610287529975642</v>
      </c>
    </row>
    <row r="44" spans="1:17" x14ac:dyDescent="0.35">
      <c r="A44" s="10" t="s">
        <v>150</v>
      </c>
      <c r="B44" s="16" t="s">
        <v>42</v>
      </c>
      <c r="C44" s="15">
        <v>100</v>
      </c>
      <c r="D44" s="15">
        <v>100</v>
      </c>
      <c r="E44" s="14">
        <v>50.95</v>
      </c>
      <c r="F44" s="14">
        <v>62.55</v>
      </c>
      <c r="H44" s="11">
        <f t="shared" si="1"/>
        <v>1</v>
      </c>
      <c r="I44" s="11">
        <f t="shared" si="2"/>
        <v>1.9627085377821392</v>
      </c>
      <c r="J44" s="11">
        <f t="shared" si="3"/>
        <v>1.5987210231814548</v>
      </c>
      <c r="K44" s="11">
        <f t="shared" si="4"/>
        <v>1.5987210231814548</v>
      </c>
      <c r="L44" s="11">
        <f t="shared" si="5"/>
        <v>0.81454836131095132</v>
      </c>
      <c r="N44" s="23" t="s">
        <v>150</v>
      </c>
      <c r="O44" s="40" t="str">
        <f t="shared" si="0"/>
        <v xml:space="preserve"> </v>
      </c>
      <c r="P44" s="40" t="str">
        <f t="shared" si="6"/>
        <v xml:space="preserve"> </v>
      </c>
      <c r="Q44" s="2">
        <f t="shared" si="7"/>
        <v>0.5396146812262016</v>
      </c>
    </row>
    <row r="45" spans="1:17" x14ac:dyDescent="0.35">
      <c r="A45" s="10" t="s">
        <v>151</v>
      </c>
      <c r="B45" s="16" t="s">
        <v>43</v>
      </c>
      <c r="C45" s="15">
        <v>100</v>
      </c>
      <c r="D45" s="15">
        <v>100</v>
      </c>
      <c r="E45" s="15">
        <v>100</v>
      </c>
      <c r="F45" s="15">
        <v>100</v>
      </c>
      <c r="H45" s="11"/>
      <c r="I45" s="11"/>
      <c r="J45" s="11"/>
      <c r="K45" s="11"/>
      <c r="L45" s="11"/>
      <c r="N45" s="23" t="s">
        <v>151</v>
      </c>
      <c r="O45" s="40" t="str">
        <f t="shared" si="0"/>
        <v xml:space="preserve"> </v>
      </c>
      <c r="P45" s="40" t="str">
        <f t="shared" si="6"/>
        <v xml:space="preserve"> </v>
      </c>
      <c r="Q45" s="2"/>
    </row>
    <row r="46" spans="1:17" x14ac:dyDescent="0.35">
      <c r="A46" s="10" t="s">
        <v>146</v>
      </c>
      <c r="B46" s="16" t="s">
        <v>44</v>
      </c>
      <c r="C46" s="15">
        <v>100</v>
      </c>
      <c r="D46" s="14">
        <v>97.3</v>
      </c>
      <c r="E46" s="14">
        <v>72.61</v>
      </c>
      <c r="F46" s="14">
        <v>67.83</v>
      </c>
      <c r="H46" s="11">
        <f t="shared" si="1"/>
        <v>1.0277492291880781</v>
      </c>
      <c r="I46" s="11">
        <f t="shared" si="2"/>
        <v>1.3772207684891888</v>
      </c>
      <c r="J46" s="11">
        <f t="shared" si="3"/>
        <v>1.4742739200943535</v>
      </c>
      <c r="K46" s="11">
        <f t="shared" si="4"/>
        <v>1.434468524251806</v>
      </c>
      <c r="L46" s="11">
        <f t="shared" si="5"/>
        <v>1.0704702933805101</v>
      </c>
      <c r="N46" s="23" t="s">
        <v>146</v>
      </c>
      <c r="O46" s="40" t="str">
        <f t="shared" si="0"/>
        <v xml:space="preserve"> </v>
      </c>
      <c r="P46" s="40" t="str">
        <f t="shared" si="6"/>
        <v xml:space="preserve"> </v>
      </c>
      <c r="Q46" s="2">
        <f t="shared" si="7"/>
        <v>0.61301135628228842</v>
      </c>
    </row>
    <row r="47" spans="1:17" x14ac:dyDescent="0.35">
      <c r="A47" s="10" t="s">
        <v>147</v>
      </c>
      <c r="B47" s="16" t="s">
        <v>45</v>
      </c>
      <c r="C47" s="15">
        <v>100</v>
      </c>
      <c r="D47" s="15">
        <v>100</v>
      </c>
      <c r="E47" s="15">
        <v>100</v>
      </c>
      <c r="F47" s="15">
        <v>100</v>
      </c>
      <c r="H47" s="11"/>
      <c r="I47" s="11"/>
      <c r="J47" s="11"/>
      <c r="K47" s="11"/>
      <c r="L47" s="11"/>
      <c r="N47" s="23" t="s">
        <v>147</v>
      </c>
      <c r="O47" s="40" t="str">
        <f t="shared" si="0"/>
        <v xml:space="preserve"> </v>
      </c>
      <c r="P47" s="40" t="str">
        <f t="shared" si="6"/>
        <v xml:space="preserve"> </v>
      </c>
      <c r="Q47" s="2"/>
    </row>
    <row r="48" spans="1:17" x14ac:dyDescent="0.35">
      <c r="A48" s="10" t="s">
        <v>148</v>
      </c>
      <c r="B48" s="16" t="s">
        <v>46</v>
      </c>
      <c r="C48" s="15">
        <v>100</v>
      </c>
      <c r="D48" s="15">
        <v>100</v>
      </c>
      <c r="E48" s="15">
        <v>100</v>
      </c>
      <c r="F48" s="15">
        <v>100</v>
      </c>
      <c r="H48" s="11"/>
      <c r="I48" s="11"/>
      <c r="J48" s="11"/>
      <c r="K48" s="11"/>
      <c r="L48" s="11"/>
      <c r="N48" s="23" t="s">
        <v>148</v>
      </c>
      <c r="O48" s="40" t="str">
        <f t="shared" si="0"/>
        <v xml:space="preserve"> </v>
      </c>
      <c r="P48" s="40" t="str">
        <f t="shared" si="6"/>
        <v xml:space="preserve"> </v>
      </c>
      <c r="Q48" s="2"/>
    </row>
    <row r="49" spans="1:17" x14ac:dyDescent="0.35">
      <c r="A49" s="10" t="s">
        <v>149</v>
      </c>
      <c r="B49" s="16" t="s">
        <v>47</v>
      </c>
      <c r="C49" s="15">
        <v>100</v>
      </c>
      <c r="D49" s="15">
        <v>100</v>
      </c>
      <c r="E49" s="15">
        <v>100</v>
      </c>
      <c r="F49" s="15">
        <v>100</v>
      </c>
      <c r="H49" s="11"/>
      <c r="I49" s="11"/>
      <c r="J49" s="11"/>
      <c r="K49" s="11"/>
      <c r="L49" s="11"/>
      <c r="N49" s="23" t="s">
        <v>149</v>
      </c>
      <c r="O49" s="40" t="str">
        <f t="shared" si="0"/>
        <v xml:space="preserve"> </v>
      </c>
      <c r="P49" s="40" t="str">
        <f t="shared" si="6"/>
        <v xml:space="preserve"> </v>
      </c>
      <c r="Q49" s="2"/>
    </row>
    <row r="50" spans="1:17" x14ac:dyDescent="0.35">
      <c r="A50" s="10" t="s">
        <v>142</v>
      </c>
      <c r="B50" s="16" t="s">
        <v>48</v>
      </c>
      <c r="C50" s="15">
        <v>100</v>
      </c>
      <c r="D50" s="14">
        <v>74.349999999999994</v>
      </c>
      <c r="E50" s="14">
        <v>83.41</v>
      </c>
      <c r="F50" s="14">
        <v>64.72</v>
      </c>
      <c r="H50" s="11">
        <f t="shared" si="1"/>
        <v>1.3449899125756557</v>
      </c>
      <c r="I50" s="11">
        <f t="shared" si="2"/>
        <v>1.1988970147464333</v>
      </c>
      <c r="J50" s="11">
        <f t="shared" si="3"/>
        <v>1.5451174289245984</v>
      </c>
      <c r="K50" s="11">
        <f t="shared" si="4"/>
        <v>1.1487948084054387</v>
      </c>
      <c r="L50" s="11">
        <f t="shared" si="5"/>
        <v>1.2887824474660075</v>
      </c>
      <c r="N50" s="23" t="s">
        <v>142</v>
      </c>
      <c r="O50" s="40" t="str">
        <f t="shared" si="0"/>
        <v xml:space="preserve"> </v>
      </c>
      <c r="P50" s="40" t="str">
        <f t="shared" si="6"/>
        <v xml:space="preserve"> </v>
      </c>
      <c r="Q50" s="2">
        <f t="shared" si="7"/>
        <v>0.60738447622399627</v>
      </c>
    </row>
    <row r="51" spans="1:17" x14ac:dyDescent="0.35">
      <c r="A51" s="10" t="s">
        <v>143</v>
      </c>
      <c r="B51" s="16" t="s">
        <v>49</v>
      </c>
      <c r="C51" s="15">
        <v>100</v>
      </c>
      <c r="D51" s="15">
        <v>100</v>
      </c>
      <c r="E51" s="15">
        <v>100</v>
      </c>
      <c r="F51" s="15">
        <v>100</v>
      </c>
      <c r="H51" s="11"/>
      <c r="I51" s="11"/>
      <c r="J51" s="11"/>
      <c r="K51" s="11"/>
      <c r="L51" s="11"/>
      <c r="N51" s="23" t="s">
        <v>143</v>
      </c>
      <c r="O51" s="40" t="str">
        <f t="shared" si="0"/>
        <v xml:space="preserve"> </v>
      </c>
      <c r="P51" s="40" t="str">
        <f t="shared" si="6"/>
        <v xml:space="preserve"> </v>
      </c>
      <c r="Q51" s="2"/>
    </row>
    <row r="52" spans="1:17" x14ac:dyDescent="0.35">
      <c r="A52" s="10" t="s">
        <v>109</v>
      </c>
      <c r="B52" s="16" t="s">
        <v>50</v>
      </c>
      <c r="C52" s="15">
        <v>100</v>
      </c>
      <c r="D52" s="15">
        <v>100</v>
      </c>
      <c r="E52" s="14">
        <v>54.05</v>
      </c>
      <c r="F52" s="20">
        <v>2.59</v>
      </c>
      <c r="H52" s="11">
        <f t="shared" si="1"/>
        <v>1</v>
      </c>
      <c r="I52" s="11">
        <f t="shared" si="2"/>
        <v>1.8501387604070305</v>
      </c>
      <c r="J52" s="11">
        <f t="shared" si="3"/>
        <v>38.610038610038615</v>
      </c>
      <c r="K52" s="11">
        <f t="shared" si="4"/>
        <v>38.610038610038615</v>
      </c>
      <c r="L52" s="11">
        <f t="shared" si="5"/>
        <v>20.868725868725868</v>
      </c>
      <c r="N52" s="23" t="s">
        <v>109</v>
      </c>
      <c r="O52" s="40" t="str">
        <f t="shared" si="0"/>
        <v>x</v>
      </c>
      <c r="P52" s="40" t="str">
        <f t="shared" si="6"/>
        <v>x</v>
      </c>
      <c r="Q52" s="25">
        <f t="shared" si="7"/>
        <v>13.546722407481903</v>
      </c>
    </row>
    <row r="53" spans="1:17" x14ac:dyDescent="0.35">
      <c r="A53" s="10" t="s">
        <v>110</v>
      </c>
      <c r="B53" s="16" t="s">
        <v>51</v>
      </c>
      <c r="C53" s="17">
        <v>55.95</v>
      </c>
      <c r="D53" s="21">
        <v>7.47</v>
      </c>
      <c r="E53" s="20">
        <v>0.59</v>
      </c>
      <c r="F53" s="20">
        <v>1.04</v>
      </c>
      <c r="H53" s="11">
        <f t="shared" si="1"/>
        <v>7.4899598393574305</v>
      </c>
      <c r="I53" s="11">
        <f t="shared" si="2"/>
        <v>94.830508474576277</v>
      </c>
      <c r="J53" s="11">
        <f t="shared" si="3"/>
        <v>53.798076923076927</v>
      </c>
      <c r="K53" s="11">
        <f t="shared" si="4"/>
        <v>7.1826923076923075</v>
      </c>
      <c r="L53" s="11">
        <f t="shared" si="5"/>
        <v>0.56730769230769229</v>
      </c>
      <c r="N53" s="23" t="s">
        <v>110</v>
      </c>
      <c r="O53" s="40" t="str">
        <f t="shared" si="0"/>
        <v xml:space="preserve"> </v>
      </c>
      <c r="P53" s="40" t="str">
        <f t="shared" si="6"/>
        <v>x</v>
      </c>
      <c r="Q53" s="2">
        <f t="shared" si="7"/>
        <v>0.52578020614621113</v>
      </c>
    </row>
    <row r="54" spans="1:17" x14ac:dyDescent="0.35">
      <c r="A54" s="10" t="s">
        <v>123</v>
      </c>
      <c r="B54" s="16" t="s">
        <v>52</v>
      </c>
      <c r="C54" s="19">
        <v>100</v>
      </c>
      <c r="D54" s="20">
        <v>56.09</v>
      </c>
      <c r="E54" s="20">
        <v>23.63</v>
      </c>
      <c r="F54" s="20">
        <v>30.61</v>
      </c>
      <c r="H54" s="11">
        <f t="shared" si="1"/>
        <v>1.782848992690319</v>
      </c>
      <c r="I54" s="11">
        <f>C54/E54</f>
        <v>4.2319085907744398</v>
      </c>
      <c r="J54" s="11">
        <f t="shared" si="3"/>
        <v>3.2669062397909179</v>
      </c>
      <c r="K54" s="11">
        <f t="shared" si="4"/>
        <v>1.8324077098987261</v>
      </c>
      <c r="L54" s="11">
        <f t="shared" si="5"/>
        <v>0.77196994446259393</v>
      </c>
      <c r="N54" s="23" t="s">
        <v>123</v>
      </c>
      <c r="O54" s="40" t="str">
        <f t="shared" si="0"/>
        <v xml:space="preserve"> </v>
      </c>
      <c r="P54" s="40" t="str">
        <f t="shared" si="6"/>
        <v xml:space="preserve"> </v>
      </c>
      <c r="Q54" s="2">
        <f t="shared" si="7"/>
        <v>0.54314844687539998</v>
      </c>
    </row>
    <row r="55" spans="1:17" x14ac:dyDescent="0.35">
      <c r="A55" s="10" t="s">
        <v>144</v>
      </c>
      <c r="B55" s="16" t="s">
        <v>53</v>
      </c>
      <c r="C55" s="15">
        <v>100</v>
      </c>
      <c r="D55" s="15">
        <v>100</v>
      </c>
      <c r="E55" s="20">
        <v>42.86</v>
      </c>
      <c r="F55" s="20">
        <v>44.4</v>
      </c>
      <c r="H55" s="11">
        <f t="shared" si="1"/>
        <v>1</v>
      </c>
      <c r="I55" s="11">
        <f t="shared" si="2"/>
        <v>2.3331777881474567</v>
      </c>
      <c r="J55" s="11">
        <f t="shared" si="3"/>
        <v>2.2522522522522523</v>
      </c>
      <c r="K55" s="11">
        <f t="shared" si="4"/>
        <v>2.2522522522522523</v>
      </c>
      <c r="L55" s="11">
        <f t="shared" si="5"/>
        <v>0.96531531531531534</v>
      </c>
      <c r="N55" s="23" t="s">
        <v>144</v>
      </c>
      <c r="O55" s="40" t="str">
        <f t="shared" si="0"/>
        <v xml:space="preserve"> </v>
      </c>
      <c r="P55" s="40" t="str">
        <f t="shared" si="6"/>
        <v xml:space="preserve"> </v>
      </c>
      <c r="Q55" s="2">
        <f t="shared" si="7"/>
        <v>0.67570720657658923</v>
      </c>
    </row>
    <row r="56" spans="1:17" x14ac:dyDescent="0.35">
      <c r="A56" s="10" t="s">
        <v>145</v>
      </c>
      <c r="B56" s="16" t="s">
        <v>54</v>
      </c>
      <c r="C56" s="15">
        <v>100</v>
      </c>
      <c r="D56" s="15">
        <v>100</v>
      </c>
      <c r="E56" s="15">
        <v>100</v>
      </c>
      <c r="F56" s="15">
        <v>100</v>
      </c>
      <c r="H56" s="11"/>
      <c r="I56" s="11"/>
      <c r="J56" s="11"/>
      <c r="K56" s="11"/>
      <c r="L56" s="11"/>
      <c r="N56" s="23" t="s">
        <v>145</v>
      </c>
      <c r="O56" s="40" t="str">
        <f t="shared" si="0"/>
        <v xml:space="preserve"> </v>
      </c>
      <c r="P56" s="40" t="str">
        <f t="shared" si="6"/>
        <v xml:space="preserve"> </v>
      </c>
      <c r="Q56" s="2"/>
    </row>
    <row r="57" spans="1:17" x14ac:dyDescent="0.35">
      <c r="A57" s="10" t="s">
        <v>117</v>
      </c>
      <c r="B57" s="16" t="s">
        <v>55</v>
      </c>
      <c r="C57" s="15">
        <v>100</v>
      </c>
      <c r="D57" s="15">
        <v>100</v>
      </c>
      <c r="E57" s="15">
        <v>100</v>
      </c>
      <c r="F57" s="15">
        <v>100</v>
      </c>
      <c r="H57" s="11"/>
      <c r="I57" s="11"/>
      <c r="J57" s="11"/>
      <c r="K57" s="11"/>
      <c r="L57" s="11"/>
      <c r="N57" s="23" t="s">
        <v>117</v>
      </c>
      <c r="O57" s="40" t="str">
        <f t="shared" si="0"/>
        <v xml:space="preserve"> </v>
      </c>
      <c r="P57" s="40" t="str">
        <f t="shared" si="6"/>
        <v xml:space="preserve"> </v>
      </c>
      <c r="Q57" s="2"/>
    </row>
    <row r="58" spans="1:17" x14ac:dyDescent="0.35">
      <c r="A58" s="10">
        <v>14</v>
      </c>
      <c r="B58" s="16" t="s">
        <v>56</v>
      </c>
      <c r="C58" s="20">
        <v>66.09</v>
      </c>
      <c r="D58" s="20">
        <v>23.28</v>
      </c>
      <c r="E58" s="20">
        <v>10.039999999999999</v>
      </c>
      <c r="F58" s="20">
        <v>10.31</v>
      </c>
      <c r="H58" s="11">
        <f t="shared" ref="H58:H83" si="8">C58/D58</f>
        <v>2.838917525773196</v>
      </c>
      <c r="I58" s="11">
        <f t="shared" ref="I58:I83" si="9">C58/E58</f>
        <v>6.5826693227091644</v>
      </c>
      <c r="J58" s="11">
        <f t="shared" ref="J58:J83" si="10">C58/F58</f>
        <v>6.4102812803103779</v>
      </c>
      <c r="K58" s="11">
        <f t="shared" ref="K58:K83" si="11">D58/F58</f>
        <v>2.2580019398642097</v>
      </c>
      <c r="L58" s="11">
        <f t="shared" ref="L58:L83" si="12">E58/F58</f>
        <v>0.97381183317167785</v>
      </c>
      <c r="N58" s="23">
        <v>14</v>
      </c>
      <c r="O58" s="40" t="str">
        <f t="shared" si="0"/>
        <v xml:space="preserve"> </v>
      </c>
      <c r="P58" s="40" t="str">
        <f t="shared" si="6"/>
        <v xml:space="preserve"> </v>
      </c>
      <c r="Q58" s="2">
        <f t="shared" ref="Q58:Q83" si="13">((J58/(H58+I58)))</f>
        <v>0.6803823372219886</v>
      </c>
    </row>
    <row r="59" spans="1:17" x14ac:dyDescent="0.35">
      <c r="A59" s="10" t="s">
        <v>114</v>
      </c>
      <c r="B59" s="16" t="s">
        <v>57</v>
      </c>
      <c r="C59" s="15">
        <v>100</v>
      </c>
      <c r="D59" s="20">
        <v>14.55</v>
      </c>
      <c r="E59" s="15">
        <v>2.8</v>
      </c>
      <c r="F59" s="20">
        <v>3.2</v>
      </c>
      <c r="H59" s="11">
        <f t="shared" si="8"/>
        <v>6.8728522336769755</v>
      </c>
      <c r="I59" s="11">
        <f t="shared" si="9"/>
        <v>35.714285714285715</v>
      </c>
      <c r="J59" s="11">
        <f t="shared" si="10"/>
        <v>31.25</v>
      </c>
      <c r="K59" s="11">
        <f t="shared" si="11"/>
        <v>4.546875</v>
      </c>
      <c r="L59" s="11">
        <f t="shared" si="12"/>
        <v>0.87499999999999989</v>
      </c>
      <c r="N59" s="23" t="s">
        <v>114</v>
      </c>
      <c r="O59" s="40" t="str">
        <f t="shared" si="0"/>
        <v xml:space="preserve"> </v>
      </c>
      <c r="P59" s="40" t="str">
        <f t="shared" si="6"/>
        <v xml:space="preserve"> </v>
      </c>
      <c r="Q59" s="2">
        <f t="shared" si="13"/>
        <v>0.73378962536023062</v>
      </c>
    </row>
    <row r="60" spans="1:17" x14ac:dyDescent="0.35">
      <c r="A60" s="10" t="s">
        <v>115</v>
      </c>
      <c r="B60" s="16" t="s">
        <v>58</v>
      </c>
      <c r="C60" s="15">
        <v>100</v>
      </c>
      <c r="D60" s="15">
        <v>100</v>
      </c>
      <c r="E60" s="20">
        <v>76.819999999999993</v>
      </c>
      <c r="F60" s="20">
        <v>79.62</v>
      </c>
      <c r="H60" s="11">
        <f t="shared" si="8"/>
        <v>1</v>
      </c>
      <c r="I60" s="11">
        <f t="shared" si="9"/>
        <v>1.3017443374121325</v>
      </c>
      <c r="J60" s="11">
        <f t="shared" si="10"/>
        <v>1.2559658377292138</v>
      </c>
      <c r="K60" s="11">
        <f t="shared" si="11"/>
        <v>1.2559658377292138</v>
      </c>
      <c r="L60" s="11">
        <f t="shared" si="12"/>
        <v>0.96483295654358192</v>
      </c>
      <c r="N60" s="23" t="s">
        <v>115</v>
      </c>
      <c r="O60" s="40" t="str">
        <f t="shared" si="0"/>
        <v xml:space="preserve"> </v>
      </c>
      <c r="P60" s="40" t="str">
        <f t="shared" si="6"/>
        <v xml:space="preserve"> </v>
      </c>
      <c r="Q60" s="2">
        <f t="shared" si="13"/>
        <v>0.54565827199614414</v>
      </c>
    </row>
    <row r="61" spans="1:17" x14ac:dyDescent="0.35">
      <c r="A61" s="10" t="s">
        <v>153</v>
      </c>
      <c r="B61" s="16" t="s">
        <v>59</v>
      </c>
      <c r="C61" s="15">
        <v>100</v>
      </c>
      <c r="D61" s="15">
        <v>100</v>
      </c>
      <c r="E61" s="20">
        <v>70.58</v>
      </c>
      <c r="F61" s="20">
        <v>88.82</v>
      </c>
      <c r="H61" s="11">
        <f t="shared" si="8"/>
        <v>1</v>
      </c>
      <c r="I61" s="11">
        <f t="shared" si="9"/>
        <v>1.4168319637291018</v>
      </c>
      <c r="J61" s="11">
        <f t="shared" si="10"/>
        <v>1.1258725512272012</v>
      </c>
      <c r="K61" s="11">
        <f t="shared" si="11"/>
        <v>1.1258725512272012</v>
      </c>
      <c r="L61" s="11">
        <f t="shared" si="12"/>
        <v>0.79464084665615853</v>
      </c>
      <c r="N61" s="23" t="s">
        <v>153</v>
      </c>
      <c r="O61" s="40" t="str">
        <f t="shared" si="0"/>
        <v xml:space="preserve"> </v>
      </c>
      <c r="P61" s="40" t="str">
        <f t="shared" si="6"/>
        <v xml:space="preserve"> </v>
      </c>
      <c r="Q61" s="2">
        <f t="shared" si="13"/>
        <v>0.46584643372972123</v>
      </c>
    </row>
    <row r="62" spans="1:17" x14ac:dyDescent="0.35">
      <c r="A62" s="10" t="s">
        <v>154</v>
      </c>
      <c r="B62" s="16" t="s">
        <v>60</v>
      </c>
      <c r="C62" s="15">
        <v>100</v>
      </c>
      <c r="D62" s="15">
        <v>100</v>
      </c>
      <c r="E62" s="14">
        <v>72.27</v>
      </c>
      <c r="F62" s="14">
        <v>60.35</v>
      </c>
      <c r="H62" s="11">
        <f t="shared" si="8"/>
        <v>1</v>
      </c>
      <c r="I62" s="11">
        <f t="shared" si="9"/>
        <v>1.3837000138370001</v>
      </c>
      <c r="J62" s="11">
        <f t="shared" si="10"/>
        <v>1.6570008285004143</v>
      </c>
      <c r="K62" s="11">
        <f t="shared" si="11"/>
        <v>1.6570008285004143</v>
      </c>
      <c r="L62" s="11">
        <f t="shared" si="12"/>
        <v>1.1975144987572492</v>
      </c>
      <c r="N62" s="23" t="s">
        <v>154</v>
      </c>
      <c r="O62" s="40" t="str">
        <f t="shared" si="0"/>
        <v xml:space="preserve"> </v>
      </c>
      <c r="P62" s="40" t="str">
        <f t="shared" si="6"/>
        <v xml:space="preserve"> </v>
      </c>
      <c r="Q62" s="2">
        <f t="shared" si="13"/>
        <v>0.69513815450005767</v>
      </c>
    </row>
    <row r="63" spans="1:17" x14ac:dyDescent="0.35">
      <c r="A63" s="10" t="s">
        <v>113</v>
      </c>
      <c r="B63" s="16" t="s">
        <v>61</v>
      </c>
      <c r="C63" s="20">
        <v>44.34</v>
      </c>
      <c r="D63" s="15">
        <v>5.64</v>
      </c>
      <c r="E63" s="15">
        <v>0.85</v>
      </c>
      <c r="F63" s="20">
        <v>1.28</v>
      </c>
      <c r="H63" s="11">
        <f t="shared" si="8"/>
        <v>7.8617021276595755</v>
      </c>
      <c r="I63" s="11">
        <f t="shared" si="9"/>
        <v>52.164705882352948</v>
      </c>
      <c r="J63" s="11">
        <f t="shared" si="10"/>
        <v>34.640625</v>
      </c>
      <c r="K63" s="11">
        <f t="shared" si="11"/>
        <v>4.40625</v>
      </c>
      <c r="L63" s="11">
        <f t="shared" si="12"/>
        <v>0.6640625</v>
      </c>
      <c r="N63" s="23" t="s">
        <v>113</v>
      </c>
      <c r="O63" s="40" t="str">
        <f t="shared" si="0"/>
        <v xml:space="preserve"> </v>
      </c>
      <c r="P63" s="40" t="str">
        <f t="shared" si="6"/>
        <v xml:space="preserve"> </v>
      </c>
      <c r="Q63" s="2">
        <f t="shared" si="13"/>
        <v>0.57708975346687208</v>
      </c>
    </row>
    <row r="64" spans="1:17" x14ac:dyDescent="0.35">
      <c r="A64" s="10" t="s">
        <v>141</v>
      </c>
      <c r="B64" s="16" t="s">
        <v>62</v>
      </c>
      <c r="C64" s="15">
        <v>100</v>
      </c>
      <c r="D64" s="14">
        <v>51.38</v>
      </c>
      <c r="E64" s="14">
        <v>13.3</v>
      </c>
      <c r="F64" s="14">
        <v>56.13</v>
      </c>
      <c r="H64" s="11">
        <f t="shared" si="8"/>
        <v>1.9462826002335538</v>
      </c>
      <c r="I64" s="11">
        <f t="shared" si="9"/>
        <v>7.518796992481203</v>
      </c>
      <c r="J64" s="11">
        <f t="shared" si="10"/>
        <v>1.7815784785319793</v>
      </c>
      <c r="K64" s="11">
        <f t="shared" si="11"/>
        <v>0.915375022269731</v>
      </c>
      <c r="L64" s="11">
        <f t="shared" si="12"/>
        <v>0.23694993764475325</v>
      </c>
      <c r="N64" s="23" t="s">
        <v>141</v>
      </c>
      <c r="O64" s="40" t="str">
        <f t="shared" si="0"/>
        <v xml:space="preserve"> </v>
      </c>
      <c r="P64" s="40" t="str">
        <f t="shared" si="6"/>
        <v xml:space="preserve"> </v>
      </c>
      <c r="Q64" s="24">
        <f t="shared" si="13"/>
        <v>0.18822646561823472</v>
      </c>
    </row>
    <row r="65" spans="1:17" x14ac:dyDescent="0.35">
      <c r="A65" s="10" t="s">
        <v>152</v>
      </c>
      <c r="B65" s="16" t="s">
        <v>63</v>
      </c>
      <c r="C65" s="20">
        <v>13.48</v>
      </c>
      <c r="D65" s="20">
        <v>12.32</v>
      </c>
      <c r="E65" s="20">
        <v>9.9700000000000006</v>
      </c>
      <c r="F65" s="20">
        <v>11.04</v>
      </c>
      <c r="H65" s="11">
        <f t="shared" si="8"/>
        <v>1.0941558441558441</v>
      </c>
      <c r="I65" s="11">
        <f t="shared" si="9"/>
        <v>1.3520561685055166</v>
      </c>
      <c r="J65" s="11">
        <f t="shared" si="10"/>
        <v>1.2210144927536233</v>
      </c>
      <c r="K65" s="11">
        <f t="shared" si="11"/>
        <v>1.1159420289855073</v>
      </c>
      <c r="L65" s="11">
        <f t="shared" si="12"/>
        <v>0.90307971014492772</v>
      </c>
      <c r="N65" s="23" t="s">
        <v>152</v>
      </c>
      <c r="O65" s="40" t="str">
        <f t="shared" si="0"/>
        <v xml:space="preserve"> </v>
      </c>
      <c r="P65" s="40" t="str">
        <f t="shared" si="6"/>
        <v xml:space="preserve"> </v>
      </c>
      <c r="Q65" s="2">
        <f t="shared" si="13"/>
        <v>0.49914499905722332</v>
      </c>
    </row>
    <row r="66" spans="1:17" x14ac:dyDescent="0.35">
      <c r="A66" s="10" t="s">
        <v>108</v>
      </c>
      <c r="B66" s="16" t="s">
        <v>64</v>
      </c>
      <c r="C66" s="15">
        <v>100</v>
      </c>
      <c r="D66" s="20">
        <v>76.89</v>
      </c>
      <c r="E66" s="20">
        <v>17.239999999999998</v>
      </c>
      <c r="F66" s="20">
        <v>18.77</v>
      </c>
      <c r="H66" s="11">
        <f t="shared" si="8"/>
        <v>1.3005592404734037</v>
      </c>
      <c r="I66" s="11">
        <f t="shared" si="9"/>
        <v>5.8004640371229703</v>
      </c>
      <c r="J66" s="11">
        <f t="shared" si="10"/>
        <v>5.3276505061267985</v>
      </c>
      <c r="K66" s="11">
        <f t="shared" si="11"/>
        <v>4.0964304741608952</v>
      </c>
      <c r="L66" s="11">
        <f t="shared" si="12"/>
        <v>0.9184869472562599</v>
      </c>
      <c r="N66" s="23" t="s">
        <v>108</v>
      </c>
      <c r="O66" s="40" t="str">
        <f t="shared" si="0"/>
        <v xml:space="preserve"> </v>
      </c>
      <c r="P66" s="40" t="str">
        <f t="shared" si="6"/>
        <v xml:space="preserve"> </v>
      </c>
      <c r="Q66" s="2">
        <f t="shared" si="13"/>
        <v>0.7502651797995733</v>
      </c>
    </row>
    <row r="67" spans="1:17" x14ac:dyDescent="0.35">
      <c r="A67" s="10" t="s">
        <v>107</v>
      </c>
      <c r="B67" s="16" t="s">
        <v>65</v>
      </c>
      <c r="C67" s="14">
        <v>88.78</v>
      </c>
      <c r="D67" s="14">
        <v>35.32</v>
      </c>
      <c r="E67" s="14">
        <v>4.12</v>
      </c>
      <c r="F67" s="14">
        <v>2.93</v>
      </c>
      <c r="H67" s="11">
        <f t="shared" si="8"/>
        <v>2.5135900339750847</v>
      </c>
      <c r="I67" s="11">
        <f t="shared" si="9"/>
        <v>21.54854368932039</v>
      </c>
      <c r="J67" s="11">
        <f t="shared" si="10"/>
        <v>30.300341296928327</v>
      </c>
      <c r="K67" s="11">
        <f t="shared" si="11"/>
        <v>12.054607508532422</v>
      </c>
      <c r="L67" s="11">
        <f t="shared" si="12"/>
        <v>1.4061433447098977</v>
      </c>
      <c r="N67" s="23" t="s">
        <v>107</v>
      </c>
      <c r="O67" s="40" t="str">
        <f t="shared" si="0"/>
        <v xml:space="preserve"> </v>
      </c>
      <c r="P67" s="40" t="str">
        <f t="shared" si="6"/>
        <v>x</v>
      </c>
      <c r="Q67" s="2">
        <f t="shared" si="13"/>
        <v>1.2592541312158616</v>
      </c>
    </row>
    <row r="68" spans="1:17" x14ac:dyDescent="0.35">
      <c r="A68" s="10" t="s">
        <v>118</v>
      </c>
      <c r="B68" s="16" t="s">
        <v>66</v>
      </c>
      <c r="C68" s="15">
        <v>100</v>
      </c>
      <c r="D68" s="15">
        <v>100</v>
      </c>
      <c r="E68" s="15">
        <v>100</v>
      </c>
      <c r="F68" s="15">
        <v>100</v>
      </c>
      <c r="H68" s="11"/>
      <c r="I68" s="11"/>
      <c r="J68" s="11"/>
      <c r="K68" s="11"/>
      <c r="L68" s="11"/>
      <c r="N68" s="23" t="s">
        <v>118</v>
      </c>
      <c r="O68" s="40" t="str">
        <f t="shared" ref="O68:O83" si="14">IF(L68&gt;4.9, "x", " ")</f>
        <v xml:space="preserve"> </v>
      </c>
      <c r="P68" s="40" t="str">
        <f t="shared" si="6"/>
        <v xml:space="preserve"> </v>
      </c>
      <c r="Q68" s="2"/>
    </row>
    <row r="69" spans="1:17" x14ac:dyDescent="0.35">
      <c r="A69" s="10" t="s">
        <v>119</v>
      </c>
      <c r="B69" s="16" t="s">
        <v>67</v>
      </c>
      <c r="C69" s="15">
        <v>100</v>
      </c>
      <c r="D69" s="15">
        <v>100</v>
      </c>
      <c r="E69" s="15">
        <v>100</v>
      </c>
      <c r="F69" s="15">
        <v>100</v>
      </c>
      <c r="H69" s="11"/>
      <c r="I69" s="11"/>
      <c r="J69" s="11"/>
      <c r="K69" s="11"/>
      <c r="L69" s="11"/>
      <c r="N69" s="23" t="s">
        <v>119</v>
      </c>
      <c r="O69" s="40" t="str">
        <f t="shared" si="14"/>
        <v xml:space="preserve"> </v>
      </c>
      <c r="P69" s="40" t="str">
        <f t="shared" ref="P69:P83" si="15">IF(K69&gt;4.9, "x", " ")</f>
        <v xml:space="preserve"> </v>
      </c>
      <c r="Q69" s="2"/>
    </row>
    <row r="70" spans="1:17" x14ac:dyDescent="0.35">
      <c r="A70" s="10" t="s">
        <v>120</v>
      </c>
      <c r="B70" s="16" t="s">
        <v>68</v>
      </c>
      <c r="C70" s="15">
        <v>100</v>
      </c>
      <c r="D70" s="15">
        <v>100</v>
      </c>
      <c r="E70" s="15">
        <v>100</v>
      </c>
      <c r="F70" s="14">
        <v>75.239999999999995</v>
      </c>
      <c r="H70" s="11">
        <f t="shared" si="8"/>
        <v>1</v>
      </c>
      <c r="I70" s="11">
        <f t="shared" si="9"/>
        <v>1</v>
      </c>
      <c r="J70" s="11">
        <f t="shared" si="10"/>
        <v>1.3290802764486975</v>
      </c>
      <c r="K70" s="11">
        <f t="shared" si="11"/>
        <v>1.3290802764486975</v>
      </c>
      <c r="L70" s="11">
        <f t="shared" si="12"/>
        <v>1.3290802764486975</v>
      </c>
      <c r="N70" s="23" t="s">
        <v>120</v>
      </c>
      <c r="O70" s="40" t="str">
        <f t="shared" si="14"/>
        <v xml:space="preserve"> </v>
      </c>
      <c r="P70" s="40" t="str">
        <f t="shared" si="15"/>
        <v xml:space="preserve"> </v>
      </c>
      <c r="Q70" s="2">
        <f t="shared" si="13"/>
        <v>0.66454013822434876</v>
      </c>
    </row>
    <row r="71" spans="1:17" x14ac:dyDescent="0.35">
      <c r="A71" s="10" t="s">
        <v>122</v>
      </c>
      <c r="B71" s="16" t="s">
        <v>69</v>
      </c>
      <c r="C71" s="14">
        <v>76.17</v>
      </c>
      <c r="D71" s="20">
        <v>47.24</v>
      </c>
      <c r="E71" s="20">
        <v>55.64</v>
      </c>
      <c r="F71" s="20">
        <v>55.18</v>
      </c>
      <c r="H71" s="11">
        <f t="shared" si="8"/>
        <v>1.6124047417442844</v>
      </c>
      <c r="I71" s="11">
        <f t="shared" si="9"/>
        <v>1.3689791516894321</v>
      </c>
      <c r="J71" s="11">
        <f t="shared" si="10"/>
        <v>1.3803914461761508</v>
      </c>
      <c r="K71" s="11">
        <f t="shared" si="11"/>
        <v>0.85610728524827839</v>
      </c>
      <c r="L71" s="11">
        <f t="shared" si="12"/>
        <v>1.0083363537513592</v>
      </c>
      <c r="N71" s="23" t="s">
        <v>122</v>
      </c>
      <c r="O71" s="40" t="str">
        <f t="shared" si="14"/>
        <v xml:space="preserve"> </v>
      </c>
      <c r="P71" s="40" t="str">
        <f t="shared" si="15"/>
        <v xml:space="preserve"> </v>
      </c>
      <c r="Q71" s="24">
        <f t="shared" si="13"/>
        <v>0.46300359011677888</v>
      </c>
    </row>
    <row r="72" spans="1:17" x14ac:dyDescent="0.35">
      <c r="A72" s="10" t="s">
        <v>121</v>
      </c>
      <c r="B72" s="16" t="s">
        <v>70</v>
      </c>
      <c r="C72" s="15">
        <v>100</v>
      </c>
      <c r="D72" s="15">
        <v>100</v>
      </c>
      <c r="E72" s="15">
        <v>100</v>
      </c>
      <c r="F72" s="15">
        <v>100</v>
      </c>
      <c r="H72" s="11"/>
      <c r="I72" s="11"/>
      <c r="J72" s="11"/>
      <c r="K72" s="11"/>
      <c r="L72" s="11"/>
      <c r="N72" s="23" t="s">
        <v>121</v>
      </c>
      <c r="O72" s="40" t="str">
        <f t="shared" si="14"/>
        <v xml:space="preserve"> </v>
      </c>
      <c r="P72" s="40" t="str">
        <f t="shared" si="15"/>
        <v xml:space="preserve"> </v>
      </c>
      <c r="Q72" s="2"/>
    </row>
    <row r="73" spans="1:17" x14ac:dyDescent="0.35">
      <c r="A73" s="10" t="s">
        <v>92</v>
      </c>
      <c r="B73" s="16" t="s">
        <v>71</v>
      </c>
      <c r="C73" s="14">
        <v>67.94</v>
      </c>
      <c r="D73" s="20">
        <v>17.59</v>
      </c>
      <c r="E73" s="14">
        <v>3.85</v>
      </c>
      <c r="F73" s="20">
        <v>3.72</v>
      </c>
      <c r="H73" s="11">
        <f t="shared" si="8"/>
        <v>3.8624218305855598</v>
      </c>
      <c r="I73" s="11">
        <f t="shared" si="9"/>
        <v>17.646753246753246</v>
      </c>
      <c r="J73" s="11">
        <f t="shared" si="10"/>
        <v>18.263440860215052</v>
      </c>
      <c r="K73" s="11">
        <f t="shared" si="11"/>
        <v>4.728494623655914</v>
      </c>
      <c r="L73" s="11">
        <f t="shared" si="12"/>
        <v>1.0349462365591398</v>
      </c>
      <c r="N73" s="23" t="s">
        <v>92</v>
      </c>
      <c r="O73" s="40" t="str">
        <f t="shared" si="14"/>
        <v xml:space="preserve"> </v>
      </c>
      <c r="P73" s="40" t="str">
        <f t="shared" si="15"/>
        <v xml:space="preserve"> </v>
      </c>
      <c r="Q73" s="2">
        <f t="shared" si="13"/>
        <v>0.84910001404268975</v>
      </c>
    </row>
    <row r="74" spans="1:17" x14ac:dyDescent="0.35">
      <c r="A74" s="10" t="s">
        <v>160</v>
      </c>
      <c r="B74" s="16" t="s">
        <v>72</v>
      </c>
      <c r="C74" s="14">
        <v>43.83</v>
      </c>
      <c r="D74" s="14">
        <v>36.020000000000003</v>
      </c>
      <c r="E74" s="14">
        <v>13.66</v>
      </c>
      <c r="F74" s="14">
        <v>15.93</v>
      </c>
      <c r="H74" s="11">
        <f t="shared" si="8"/>
        <v>1.2168239866740698</v>
      </c>
      <c r="I74" s="11">
        <f t="shared" si="9"/>
        <v>3.2086383601756951</v>
      </c>
      <c r="J74" s="11">
        <f t="shared" si="10"/>
        <v>2.7514124293785311</v>
      </c>
      <c r="K74" s="11">
        <f t="shared" si="11"/>
        <v>2.2611424984306341</v>
      </c>
      <c r="L74" s="11">
        <f t="shared" si="12"/>
        <v>0.85750156936597621</v>
      </c>
      <c r="N74" s="23" t="s">
        <v>160</v>
      </c>
      <c r="O74" s="40" t="str">
        <f t="shared" si="14"/>
        <v xml:space="preserve"> </v>
      </c>
      <c r="P74" s="40" t="str">
        <f t="shared" si="15"/>
        <v xml:space="preserve"> </v>
      </c>
      <c r="Q74" s="2">
        <f t="shared" si="13"/>
        <v>0.62172315878748929</v>
      </c>
    </row>
    <row r="75" spans="1:17" x14ac:dyDescent="0.35">
      <c r="A75" s="10" t="s">
        <v>163</v>
      </c>
      <c r="B75" s="16" t="s">
        <v>73</v>
      </c>
      <c r="C75" s="20">
        <v>51.57</v>
      </c>
      <c r="D75" s="20">
        <v>23.34</v>
      </c>
      <c r="E75" s="20">
        <v>15.48</v>
      </c>
      <c r="F75" s="20">
        <v>15.56</v>
      </c>
      <c r="H75" s="11">
        <f t="shared" si="8"/>
        <v>2.2095115681233932</v>
      </c>
      <c r="I75" s="11">
        <f t="shared" si="9"/>
        <v>3.3313953488372094</v>
      </c>
      <c r="J75" s="11">
        <f t="shared" si="10"/>
        <v>3.3142673521850901</v>
      </c>
      <c r="K75" s="11">
        <f t="shared" si="11"/>
        <v>1.5</v>
      </c>
      <c r="L75" s="11">
        <f t="shared" si="12"/>
        <v>0.99485861182519275</v>
      </c>
      <c r="N75" s="23" t="s">
        <v>163</v>
      </c>
      <c r="O75" s="40" t="str">
        <f t="shared" si="14"/>
        <v xml:space="preserve"> </v>
      </c>
      <c r="P75" s="40" t="str">
        <f t="shared" si="15"/>
        <v xml:space="preserve"> </v>
      </c>
      <c r="Q75" s="2">
        <f t="shared" si="13"/>
        <v>0.59814528593508498</v>
      </c>
    </row>
    <row r="76" spans="1:17" x14ac:dyDescent="0.35">
      <c r="A76" s="10" t="s">
        <v>159</v>
      </c>
      <c r="B76" s="16" t="s">
        <v>74</v>
      </c>
      <c r="C76" s="14">
        <v>72.62</v>
      </c>
      <c r="D76" s="14">
        <v>13.23</v>
      </c>
      <c r="E76" s="14">
        <v>3.12</v>
      </c>
      <c r="F76" s="14">
        <v>4.42</v>
      </c>
      <c r="H76" s="11">
        <f t="shared" si="8"/>
        <v>5.489040060468632</v>
      </c>
      <c r="I76" s="11">
        <f t="shared" si="9"/>
        <v>23.275641025641026</v>
      </c>
      <c r="J76" s="11">
        <f t="shared" si="10"/>
        <v>16.429864253393667</v>
      </c>
      <c r="K76" s="11">
        <f t="shared" si="11"/>
        <v>2.9932126696832579</v>
      </c>
      <c r="L76" s="11">
        <f t="shared" si="12"/>
        <v>0.70588235294117652</v>
      </c>
      <c r="N76" s="23" t="s">
        <v>159</v>
      </c>
      <c r="O76" s="40" t="str">
        <f t="shared" si="14"/>
        <v xml:space="preserve"> </v>
      </c>
      <c r="P76" s="40" t="str">
        <f t="shared" si="15"/>
        <v xml:space="preserve"> </v>
      </c>
      <c r="Q76" s="2">
        <f t="shared" si="13"/>
        <v>0.57118186724230979</v>
      </c>
    </row>
    <row r="77" spans="1:17" x14ac:dyDescent="0.35">
      <c r="A77" s="10" t="s">
        <v>158</v>
      </c>
      <c r="B77" s="16" t="s">
        <v>75</v>
      </c>
      <c r="C77" s="14">
        <v>98.36</v>
      </c>
      <c r="D77" s="14">
        <v>7.8</v>
      </c>
      <c r="E77" s="14">
        <v>1.24</v>
      </c>
      <c r="F77" s="14">
        <v>2.06</v>
      </c>
      <c r="H77" s="11">
        <f t="shared" si="8"/>
        <v>12.61025641025641</v>
      </c>
      <c r="I77" s="11">
        <f t="shared" si="9"/>
        <v>79.322580645161295</v>
      </c>
      <c r="J77" s="11">
        <f t="shared" si="10"/>
        <v>47.747572815533978</v>
      </c>
      <c r="K77" s="11">
        <f t="shared" si="11"/>
        <v>3.7864077669902909</v>
      </c>
      <c r="L77" s="11">
        <f t="shared" si="12"/>
        <v>0.60194174757281549</v>
      </c>
      <c r="N77" s="23" t="s">
        <v>158</v>
      </c>
      <c r="O77" s="40" t="str">
        <f t="shared" si="14"/>
        <v xml:space="preserve"> </v>
      </c>
      <c r="P77" s="40" t="str">
        <f t="shared" si="15"/>
        <v xml:space="preserve"> </v>
      </c>
      <c r="Q77" s="2">
        <f t="shared" si="13"/>
        <v>0.51937451671105761</v>
      </c>
    </row>
    <row r="78" spans="1:17" x14ac:dyDescent="0.35">
      <c r="A78" s="10" t="s">
        <v>157</v>
      </c>
      <c r="B78" s="16" t="s">
        <v>76</v>
      </c>
      <c r="C78" s="14">
        <v>15.38</v>
      </c>
      <c r="D78" s="14">
        <v>1.67</v>
      </c>
      <c r="E78" s="14">
        <v>0.46</v>
      </c>
      <c r="F78" s="14">
        <v>0.52</v>
      </c>
      <c r="H78" s="11">
        <f t="shared" si="8"/>
        <v>9.2095808383233546</v>
      </c>
      <c r="I78" s="11">
        <f t="shared" si="9"/>
        <v>33.434782608695656</v>
      </c>
      <c r="J78" s="11">
        <f t="shared" si="10"/>
        <v>29.576923076923077</v>
      </c>
      <c r="K78" s="11">
        <f t="shared" si="11"/>
        <v>3.2115384615384612</v>
      </c>
      <c r="L78" s="11">
        <f t="shared" si="12"/>
        <v>0.88461538461538458</v>
      </c>
      <c r="N78" s="23" t="s">
        <v>157</v>
      </c>
      <c r="O78" s="40" t="str">
        <f t="shared" si="14"/>
        <v xml:space="preserve"> </v>
      </c>
      <c r="P78" s="40" t="str">
        <f t="shared" si="15"/>
        <v xml:space="preserve"> </v>
      </c>
      <c r="Q78" s="2">
        <f t="shared" si="13"/>
        <v>0.69357168652943291</v>
      </c>
    </row>
    <row r="79" spans="1:17" x14ac:dyDescent="0.35">
      <c r="A79" s="10" t="s">
        <v>161</v>
      </c>
      <c r="B79" s="16" t="s">
        <v>77</v>
      </c>
      <c r="C79" s="14">
        <v>43.88</v>
      </c>
      <c r="D79" s="14">
        <v>28.32</v>
      </c>
      <c r="E79" s="14">
        <v>12.68</v>
      </c>
      <c r="F79" s="14">
        <v>16.64</v>
      </c>
      <c r="H79" s="11">
        <f t="shared" si="8"/>
        <v>1.5494350282485876</v>
      </c>
      <c r="I79" s="11">
        <f t="shared" si="9"/>
        <v>3.4605678233438488</v>
      </c>
      <c r="J79" s="11">
        <f t="shared" si="10"/>
        <v>2.6370192307692308</v>
      </c>
      <c r="K79" s="11">
        <f t="shared" si="11"/>
        <v>1.7019230769230769</v>
      </c>
      <c r="L79" s="11">
        <f t="shared" si="12"/>
        <v>0.76201923076923073</v>
      </c>
      <c r="N79" s="23" t="s">
        <v>161</v>
      </c>
      <c r="O79" s="40" t="str">
        <f t="shared" si="14"/>
        <v xml:space="preserve"> </v>
      </c>
      <c r="P79" s="40" t="str">
        <f t="shared" si="15"/>
        <v xml:space="preserve"> </v>
      </c>
      <c r="Q79" s="2">
        <f t="shared" si="13"/>
        <v>0.52635084427767354</v>
      </c>
    </row>
    <row r="80" spans="1:17" x14ac:dyDescent="0.35">
      <c r="A80" s="10" t="s">
        <v>162</v>
      </c>
      <c r="B80" s="16" t="s">
        <v>78</v>
      </c>
      <c r="C80" s="20">
        <v>81.62</v>
      </c>
      <c r="D80" s="20">
        <v>42.77</v>
      </c>
      <c r="E80" s="20">
        <v>16.850000000000001</v>
      </c>
      <c r="F80" s="20">
        <v>16.59</v>
      </c>
      <c r="H80" s="11">
        <f t="shared" si="8"/>
        <v>1.9083469721767594</v>
      </c>
      <c r="I80" s="11">
        <f t="shared" si="9"/>
        <v>4.843916913946587</v>
      </c>
      <c r="J80" s="11">
        <f t="shared" si="10"/>
        <v>4.9198312236286927</v>
      </c>
      <c r="K80" s="11">
        <f t="shared" si="11"/>
        <v>2.5780590717299581</v>
      </c>
      <c r="L80" s="11">
        <f t="shared" si="12"/>
        <v>1.0156720916214588</v>
      </c>
      <c r="N80" s="23" t="s">
        <v>162</v>
      </c>
      <c r="O80" s="40" t="str">
        <f t="shared" si="14"/>
        <v xml:space="preserve"> </v>
      </c>
      <c r="P80" s="40" t="str">
        <f t="shared" si="15"/>
        <v xml:space="preserve"> </v>
      </c>
      <c r="Q80" s="2">
        <f t="shared" si="13"/>
        <v>0.72861951289248239</v>
      </c>
    </row>
    <row r="81" spans="1:17" x14ac:dyDescent="0.35">
      <c r="A81" s="10" t="s">
        <v>156</v>
      </c>
      <c r="B81" s="16" t="s">
        <v>79</v>
      </c>
      <c r="C81" s="15">
        <v>100</v>
      </c>
      <c r="D81" s="14">
        <v>21.04</v>
      </c>
      <c r="E81" s="14">
        <v>5.56</v>
      </c>
      <c r="F81" s="14">
        <v>9.58</v>
      </c>
      <c r="H81" s="11">
        <f t="shared" si="8"/>
        <v>4.752851711026616</v>
      </c>
      <c r="I81" s="11">
        <f t="shared" si="9"/>
        <v>17.985611510791369</v>
      </c>
      <c r="J81" s="11">
        <f t="shared" si="10"/>
        <v>10.438413361169102</v>
      </c>
      <c r="K81" s="11">
        <f t="shared" si="11"/>
        <v>2.1962421711899789</v>
      </c>
      <c r="L81" s="11">
        <f t="shared" si="12"/>
        <v>0.580375782881002</v>
      </c>
      <c r="N81" s="23" t="s">
        <v>156</v>
      </c>
      <c r="O81" s="40" t="str">
        <f t="shared" si="14"/>
        <v xml:space="preserve"> </v>
      </c>
      <c r="P81" s="40" t="str">
        <f t="shared" si="15"/>
        <v xml:space="preserve"> </v>
      </c>
      <c r="Q81" s="24">
        <f t="shared" si="13"/>
        <v>0.45906415307580012</v>
      </c>
    </row>
    <row r="82" spans="1:17" x14ac:dyDescent="0.35">
      <c r="A82" s="10" t="s">
        <v>155</v>
      </c>
      <c r="B82" s="16" t="s">
        <v>80</v>
      </c>
      <c r="C82" s="14">
        <v>63.58</v>
      </c>
      <c r="D82" s="14">
        <v>30.05</v>
      </c>
      <c r="E82" s="14">
        <v>3.98</v>
      </c>
      <c r="F82" s="14">
        <v>11.37</v>
      </c>
      <c r="H82" s="11">
        <f t="shared" si="8"/>
        <v>2.1158069883527455</v>
      </c>
      <c r="I82" s="11">
        <f t="shared" si="9"/>
        <v>15.974874371859297</v>
      </c>
      <c r="J82" s="11">
        <f t="shared" si="10"/>
        <v>5.5919085312225159</v>
      </c>
      <c r="K82" s="11">
        <f t="shared" si="11"/>
        <v>2.642919964819701</v>
      </c>
      <c r="L82" s="11">
        <f t="shared" si="12"/>
        <v>0.35004397537379067</v>
      </c>
      <c r="N82" s="23" t="s">
        <v>155</v>
      </c>
      <c r="O82" s="40" t="str">
        <f t="shared" si="14"/>
        <v xml:space="preserve"> </v>
      </c>
      <c r="P82" s="40" t="str">
        <f t="shared" si="15"/>
        <v xml:space="preserve"> </v>
      </c>
      <c r="Q82" s="24">
        <f t="shared" si="13"/>
        <v>0.30910436262069968</v>
      </c>
    </row>
    <row r="83" spans="1:17" x14ac:dyDescent="0.35">
      <c r="B83" s="16" t="s">
        <v>81</v>
      </c>
      <c r="C83" s="15">
        <v>100</v>
      </c>
      <c r="D83" s="15">
        <v>18.05</v>
      </c>
      <c r="E83" s="15">
        <v>8.73</v>
      </c>
      <c r="F83" s="20">
        <v>9.2899999999999991</v>
      </c>
      <c r="H83" s="11">
        <f t="shared" si="8"/>
        <v>5.5401662049861491</v>
      </c>
      <c r="I83" s="11">
        <f t="shared" si="9"/>
        <v>11.45475372279496</v>
      </c>
      <c r="J83" s="11">
        <f t="shared" si="10"/>
        <v>10.764262648008613</v>
      </c>
      <c r="K83" s="11">
        <f t="shared" si="11"/>
        <v>1.9429494079655547</v>
      </c>
      <c r="L83" s="11">
        <f t="shared" si="12"/>
        <v>0.93972012917115189</v>
      </c>
      <c r="N83" s="23" t="s">
        <v>167</v>
      </c>
      <c r="O83" s="40" t="str">
        <f t="shared" si="14"/>
        <v xml:space="preserve"> </v>
      </c>
      <c r="P83" s="40" t="str">
        <f t="shared" si="15"/>
        <v xml:space="preserve"> </v>
      </c>
      <c r="Q83" s="2">
        <f t="shared" si="13"/>
        <v>0.63338119236517154</v>
      </c>
    </row>
    <row r="85" spans="1:17" x14ac:dyDescent="0.35">
      <c r="B85" s="39"/>
      <c r="C85" s="38" t="s">
        <v>181</v>
      </c>
      <c r="D85" s="38"/>
      <c r="E85" s="38"/>
      <c r="F85" s="38"/>
      <c r="G85" s="38"/>
      <c r="N85" s="41"/>
      <c r="O85" s="84"/>
      <c r="P85" s="84"/>
      <c r="Q85" s="84"/>
    </row>
  </sheetData>
  <mergeCells count="7">
    <mergeCell ref="O85:Q85"/>
    <mergeCell ref="A2:A3"/>
    <mergeCell ref="N2:N3"/>
    <mergeCell ref="C1:F1"/>
    <mergeCell ref="B2:B3"/>
    <mergeCell ref="C2:F2"/>
    <mergeCell ref="H2:L2"/>
  </mergeCells>
  <conditionalFormatting sqref="H4:L83">
    <cfRule type="colorScale" priority="14">
      <colorScale>
        <cfvo type="min"/>
        <cfvo type="num" val="20"/>
        <cfvo type="num" val="100"/>
        <color rgb="FF63BE7B"/>
        <color rgb="FFFFEB84"/>
        <color rgb="FFF8696B"/>
      </colorScale>
    </cfRule>
  </conditionalFormatting>
  <conditionalFormatting sqref="C4:F83">
    <cfRule type="cellIs" dxfId="8" priority="2" operator="equal">
      <formula>100</formula>
    </cfRule>
    <cfRule type="cellIs" dxfId="7" priority="3" operator="equal">
      <formula>1000</formula>
    </cfRule>
  </conditionalFormatting>
  <conditionalFormatting sqref="C3:F3">
    <cfRule type="containsText" dxfId="2" priority="1" operator="containsText" text="&gt;100">
      <formula>NOT(ISERROR(SEARCH("&gt;100",C3)))</formula>
    </cfRule>
  </conditionalFormatting>
  <pageMargins left="0.7" right="0.7" top="0.75" bottom="0.75" header="0.3" footer="0.3"/>
  <pageSetup scale="4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A92C7-E799-F840-9DA8-C4825ED4A5DB}">
  <sheetPr>
    <pageSetUpPr fitToPage="1"/>
  </sheetPr>
  <dimension ref="A1:Q85"/>
  <sheetViews>
    <sheetView workbookViewId="0">
      <selection activeCell="P3" sqref="P3"/>
    </sheetView>
  </sheetViews>
  <sheetFormatPr defaultColWidth="11.453125" defaultRowHeight="14.5" x14ac:dyDescent="0.35"/>
  <cols>
    <col min="2" max="2" width="12.26953125" customWidth="1"/>
    <col min="8" max="8" width="13" bestFit="1" customWidth="1"/>
    <col min="10" max="10" width="13.90625" customWidth="1"/>
    <col min="11" max="11" width="15.36328125" customWidth="1"/>
    <col min="12" max="12" width="15.26953125" customWidth="1"/>
    <col min="15" max="15" width="12.26953125" customWidth="1"/>
    <col min="16" max="16" width="15.453125" customWidth="1"/>
    <col min="17" max="17" width="27.7265625" customWidth="1"/>
  </cols>
  <sheetData>
    <row r="1" spans="1:17" x14ac:dyDescent="0.35">
      <c r="C1" s="95" t="s">
        <v>82</v>
      </c>
      <c r="D1" s="96"/>
      <c r="E1" s="96"/>
      <c r="F1" s="97"/>
    </row>
    <row r="2" spans="1:17" ht="15" thickBot="1" x14ac:dyDescent="0.4">
      <c r="A2" s="85" t="s">
        <v>164</v>
      </c>
      <c r="B2" s="98" t="s">
        <v>0</v>
      </c>
      <c r="C2" s="99" t="s">
        <v>1</v>
      </c>
      <c r="D2" s="100"/>
      <c r="E2" s="100"/>
      <c r="F2" s="101"/>
      <c r="H2" s="94" t="s">
        <v>85</v>
      </c>
      <c r="I2" s="94"/>
      <c r="J2" s="94"/>
      <c r="K2" s="94"/>
      <c r="L2" s="94"/>
      <c r="N2" s="85" t="s">
        <v>164</v>
      </c>
      <c r="O2" s="10" t="s">
        <v>168</v>
      </c>
      <c r="P2" s="10" t="s">
        <v>165</v>
      </c>
    </row>
    <row r="3" spans="1:17" ht="43.5" x14ac:dyDescent="0.35">
      <c r="A3" s="85"/>
      <c r="B3" s="98"/>
      <c r="C3" s="116" t="s">
        <v>197</v>
      </c>
      <c r="D3" s="117" t="s">
        <v>196</v>
      </c>
      <c r="E3" s="117" t="s">
        <v>198</v>
      </c>
      <c r="F3" s="118" t="s">
        <v>199</v>
      </c>
      <c r="H3" s="9" t="s">
        <v>224</v>
      </c>
      <c r="I3" s="9" t="s">
        <v>225</v>
      </c>
      <c r="J3" s="35" t="s">
        <v>226</v>
      </c>
      <c r="K3" s="35" t="s">
        <v>227</v>
      </c>
      <c r="L3" s="36" t="s">
        <v>228</v>
      </c>
      <c r="N3" s="85"/>
      <c r="O3" s="37" t="s">
        <v>229</v>
      </c>
      <c r="P3" s="35" t="s">
        <v>230</v>
      </c>
      <c r="Q3" s="9" t="s">
        <v>169</v>
      </c>
    </row>
    <row r="4" spans="1:17" x14ac:dyDescent="0.35">
      <c r="A4" s="10" t="s">
        <v>104</v>
      </c>
      <c r="B4" s="1" t="s">
        <v>2</v>
      </c>
      <c r="C4" s="2">
        <v>100</v>
      </c>
      <c r="D4" s="2">
        <v>100</v>
      </c>
      <c r="E4" s="2">
        <v>2.2519392432661487</v>
      </c>
      <c r="F4" s="2">
        <v>1.6088839280067111</v>
      </c>
      <c r="H4" s="11">
        <f>C4/D4</f>
        <v>1</v>
      </c>
      <c r="I4" s="11">
        <f>C4/E4</f>
        <v>44.406171391623708</v>
      </c>
      <c r="J4" s="11">
        <f>C4/F4</f>
        <v>62.154887782298033</v>
      </c>
      <c r="K4" s="11">
        <f>D4/F4</f>
        <v>62.154887782298033</v>
      </c>
      <c r="L4" s="11">
        <f>E4/F4</f>
        <v>1.3996903095776063</v>
      </c>
      <c r="N4" s="23" t="s">
        <v>104</v>
      </c>
      <c r="O4" s="40" t="str">
        <f t="shared" ref="O4:O67" si="0">IF(L4&gt;4.9, "x", " ")</f>
        <v xml:space="preserve"> </v>
      </c>
      <c r="P4" s="40" t="str">
        <f>IF(K4&gt;4.9, "x", " ")</f>
        <v>x</v>
      </c>
      <c r="Q4" s="26">
        <f>((J4/(H4+I4)))</f>
        <v>1.3688643168396277</v>
      </c>
    </row>
    <row r="5" spans="1:17" x14ac:dyDescent="0.35">
      <c r="A5" s="10" t="s">
        <v>106</v>
      </c>
      <c r="B5" s="1" t="s">
        <v>3</v>
      </c>
      <c r="C5" s="2">
        <v>100</v>
      </c>
      <c r="D5" s="2">
        <v>100</v>
      </c>
      <c r="E5" s="2">
        <v>0.72604313195533909</v>
      </c>
      <c r="F5" s="2">
        <v>0.62813933111166698</v>
      </c>
      <c r="H5" s="11">
        <f t="shared" ref="H5:H55" si="1">C5/D5</f>
        <v>1</v>
      </c>
      <c r="I5" s="11">
        <f t="shared" ref="I5:I55" si="2">C5/E5</f>
        <v>137.73286406647156</v>
      </c>
      <c r="J5" s="11">
        <f t="shared" ref="J5:J55" si="3">C5/F5</f>
        <v>159.20034783209996</v>
      </c>
      <c r="K5" s="11">
        <f t="shared" ref="K5:K55" si="4">D5/F5</f>
        <v>159.20034783209996</v>
      </c>
      <c r="L5" s="11">
        <f t="shared" ref="L5:L55" si="5">E5/F5</f>
        <v>1.1558631914839725</v>
      </c>
      <c r="N5" s="23" t="s">
        <v>106</v>
      </c>
      <c r="O5" s="40" t="str">
        <f t="shared" si="0"/>
        <v xml:space="preserve"> </v>
      </c>
      <c r="P5" s="40" t="str">
        <f t="shared" ref="P5:P68" si="6">IF(K5&gt;4.9, "x", " ")</f>
        <v>x</v>
      </c>
      <c r="Q5" s="26">
        <f t="shared" ref="Q5:Q55" si="7">((J5/(H5+I5)))</f>
        <v>1.1475316169917875</v>
      </c>
    </row>
    <row r="6" spans="1:17" x14ac:dyDescent="0.35">
      <c r="A6" s="10" t="s">
        <v>99</v>
      </c>
      <c r="B6" s="1" t="s">
        <v>4</v>
      </c>
      <c r="C6" s="2">
        <v>100</v>
      </c>
      <c r="D6" s="2">
        <v>100</v>
      </c>
      <c r="E6" s="2">
        <v>2.357941963968786</v>
      </c>
      <c r="F6" s="2">
        <v>1.5007748425260112</v>
      </c>
      <c r="H6" s="11">
        <f t="shared" si="1"/>
        <v>1</v>
      </c>
      <c r="I6" s="11">
        <f t="shared" si="2"/>
        <v>42.409864843189069</v>
      </c>
      <c r="J6" s="11">
        <f t="shared" si="3"/>
        <v>66.632247000946649</v>
      </c>
      <c r="K6" s="11">
        <f t="shared" si="4"/>
        <v>66.632247000946649</v>
      </c>
      <c r="L6" s="11">
        <f t="shared" si="5"/>
        <v>1.571149713570654</v>
      </c>
      <c r="N6" s="23" t="s">
        <v>99</v>
      </c>
      <c r="O6" s="40" t="str">
        <f t="shared" si="0"/>
        <v xml:space="preserve"> </v>
      </c>
      <c r="P6" s="40" t="str">
        <f t="shared" si="6"/>
        <v>x</v>
      </c>
      <c r="Q6" s="26">
        <f t="shared" si="7"/>
        <v>1.5349563340416881</v>
      </c>
    </row>
    <row r="7" spans="1:17" x14ac:dyDescent="0.35">
      <c r="A7" s="10" t="s">
        <v>98</v>
      </c>
      <c r="B7" s="1" t="s">
        <v>5</v>
      </c>
      <c r="C7" s="2">
        <v>100</v>
      </c>
      <c r="D7" s="2">
        <v>100</v>
      </c>
      <c r="E7" s="2">
        <v>100</v>
      </c>
      <c r="F7" s="2">
        <v>100</v>
      </c>
      <c r="H7" s="11"/>
      <c r="I7" s="11"/>
      <c r="J7" s="11"/>
      <c r="K7" s="11"/>
      <c r="L7" s="11"/>
      <c r="N7" s="23" t="s">
        <v>98</v>
      </c>
      <c r="O7" s="40" t="str">
        <f t="shared" si="0"/>
        <v xml:space="preserve"> </v>
      </c>
      <c r="P7" s="40" t="str">
        <f t="shared" si="6"/>
        <v xml:space="preserve"> </v>
      </c>
      <c r="Q7" s="26"/>
    </row>
    <row r="8" spans="1:17" x14ac:dyDescent="0.35">
      <c r="A8" s="10" t="s">
        <v>105</v>
      </c>
      <c r="B8" s="1" t="s">
        <v>6</v>
      </c>
      <c r="C8" s="2">
        <v>100</v>
      </c>
      <c r="D8" s="4">
        <v>24.193451003617</v>
      </c>
      <c r="E8" s="2">
        <v>8.7568017701937642</v>
      </c>
      <c r="F8" s="2">
        <v>9.6588508708997001</v>
      </c>
      <c r="H8" s="11">
        <f t="shared" si="1"/>
        <v>4.1333499708268029</v>
      </c>
      <c r="I8" s="11">
        <f t="shared" si="2"/>
        <v>11.419694384355953</v>
      </c>
      <c r="J8" s="11">
        <f t="shared" si="3"/>
        <v>10.353198463937483</v>
      </c>
      <c r="K8" s="11">
        <f t="shared" si="4"/>
        <v>2.5047959976799428</v>
      </c>
      <c r="L8" s="11">
        <f t="shared" si="5"/>
        <v>0.9066090663617512</v>
      </c>
      <c r="N8" s="23" t="s">
        <v>105</v>
      </c>
      <c r="O8" s="40" t="str">
        <f t="shared" si="0"/>
        <v xml:space="preserve"> </v>
      </c>
      <c r="P8" s="40" t="str">
        <f t="shared" si="6"/>
        <v xml:space="preserve"> </v>
      </c>
      <c r="Q8" s="26">
        <f t="shared" si="7"/>
        <v>0.66567022040848722</v>
      </c>
    </row>
    <row r="9" spans="1:17" x14ac:dyDescent="0.35">
      <c r="A9" s="10" t="s">
        <v>88</v>
      </c>
      <c r="B9" s="1" t="s">
        <v>7</v>
      </c>
      <c r="C9" s="2">
        <v>18.36265897403516</v>
      </c>
      <c r="D9" s="2">
        <v>16.9015776335293</v>
      </c>
      <c r="E9" s="2">
        <v>1.1469348408858557</v>
      </c>
      <c r="F9" s="2">
        <v>1.2354722542643439</v>
      </c>
      <c r="H9" s="11">
        <f t="shared" si="1"/>
        <v>1.086446447319058</v>
      </c>
      <c r="I9" s="11">
        <f t="shared" si="2"/>
        <v>16.010202427761659</v>
      </c>
      <c r="J9" s="11">
        <f t="shared" si="3"/>
        <v>14.862866333626503</v>
      </c>
      <c r="K9" s="11">
        <f t="shared" si="4"/>
        <v>13.680256740037649</v>
      </c>
      <c r="L9" s="11">
        <f t="shared" si="5"/>
        <v>0.92833719003167148</v>
      </c>
      <c r="N9" s="23" t="s">
        <v>88</v>
      </c>
      <c r="O9" s="40" t="str">
        <f t="shared" si="0"/>
        <v xml:space="preserve"> </v>
      </c>
      <c r="P9" s="40" t="str">
        <f t="shared" si="6"/>
        <v>x</v>
      </c>
      <c r="Q9" s="26">
        <f t="shared" si="7"/>
        <v>0.86934383704223628</v>
      </c>
    </row>
    <row r="10" spans="1:17" x14ac:dyDescent="0.35">
      <c r="A10" s="10" t="s">
        <v>86</v>
      </c>
      <c r="B10" s="1" t="s">
        <v>8</v>
      </c>
      <c r="C10" s="2">
        <v>18.36265897403516</v>
      </c>
      <c r="D10" s="2">
        <v>5.5197623951996952</v>
      </c>
      <c r="E10" s="2">
        <v>2.302124430343663</v>
      </c>
      <c r="F10" s="2">
        <v>1.8786393077388168</v>
      </c>
      <c r="H10" s="11">
        <f t="shared" si="1"/>
        <v>3.3267118508587235</v>
      </c>
      <c r="I10" s="11">
        <f t="shared" si="2"/>
        <v>7.9763972494284188</v>
      </c>
      <c r="J10" s="11">
        <f t="shared" si="3"/>
        <v>9.7744462699106265</v>
      </c>
      <c r="K10" s="11">
        <f t="shared" si="4"/>
        <v>2.9381703941047825</v>
      </c>
      <c r="L10" s="11">
        <f t="shared" si="5"/>
        <v>1.225421197597832</v>
      </c>
      <c r="N10" s="23" t="s">
        <v>86</v>
      </c>
      <c r="O10" s="40" t="str">
        <f t="shared" si="0"/>
        <v xml:space="preserve"> </v>
      </c>
      <c r="P10" s="40" t="str">
        <f t="shared" si="6"/>
        <v xml:space="preserve"> </v>
      </c>
      <c r="Q10" s="26">
        <f t="shared" si="7"/>
        <v>0.86475731439788717</v>
      </c>
    </row>
    <row r="11" spans="1:17" x14ac:dyDescent="0.35">
      <c r="A11" s="10" t="s">
        <v>89</v>
      </c>
      <c r="B11" s="1" t="s">
        <v>9</v>
      </c>
      <c r="C11" s="2">
        <v>100</v>
      </c>
      <c r="D11" s="2">
        <v>12.884449265901672</v>
      </c>
      <c r="E11" s="2">
        <v>8.3522899244117301</v>
      </c>
      <c r="F11" s="2">
        <v>7.3192213657170555</v>
      </c>
      <c r="H11" s="11">
        <f t="shared" si="1"/>
        <v>7.7612940946298066</v>
      </c>
      <c r="I11" s="11">
        <f t="shared" si="2"/>
        <v>11.972764463997365</v>
      </c>
      <c r="J11" s="11">
        <f t="shared" si="3"/>
        <v>13.662655493437603</v>
      </c>
      <c r="K11" s="11">
        <f t="shared" si="4"/>
        <v>1.7603579154268956</v>
      </c>
      <c r="L11" s="11">
        <f t="shared" si="5"/>
        <v>1.1411445981854746</v>
      </c>
      <c r="N11" s="23" t="s">
        <v>89</v>
      </c>
      <c r="O11" s="40" t="str">
        <f t="shared" si="0"/>
        <v xml:space="preserve"> </v>
      </c>
      <c r="P11" s="40" t="str">
        <f t="shared" si="6"/>
        <v xml:space="preserve"> </v>
      </c>
      <c r="Q11" s="26">
        <f t="shared" si="7"/>
        <v>0.69233885431360875</v>
      </c>
    </row>
    <row r="12" spans="1:17" x14ac:dyDescent="0.35">
      <c r="A12" s="10" t="s">
        <v>93</v>
      </c>
      <c r="B12" s="8" t="s">
        <v>10</v>
      </c>
      <c r="C12" s="3">
        <v>45.785195834247396</v>
      </c>
      <c r="D12" s="3">
        <v>10.847879099586509</v>
      </c>
      <c r="E12" s="3">
        <v>5.3895061095350041</v>
      </c>
      <c r="F12" s="3">
        <v>7.5545342202875005</v>
      </c>
      <c r="H12" s="11">
        <f t="shared" si="1"/>
        <v>4.2206587494132934</v>
      </c>
      <c r="I12" s="11">
        <f t="shared" si="2"/>
        <v>8.495248897342405</v>
      </c>
      <c r="J12" s="11">
        <f t="shared" si="3"/>
        <v>6.0606245863964014</v>
      </c>
      <c r="K12" s="11">
        <f t="shared" si="4"/>
        <v>1.4359428104058114</v>
      </c>
      <c r="L12" s="11">
        <f t="shared" si="5"/>
        <v>0.71341342197664936</v>
      </c>
      <c r="N12" s="23" t="s">
        <v>93</v>
      </c>
      <c r="O12" s="40" t="str">
        <f t="shared" si="0"/>
        <v xml:space="preserve"> </v>
      </c>
      <c r="P12" s="40" t="str">
        <f t="shared" si="6"/>
        <v xml:space="preserve"> </v>
      </c>
      <c r="Q12" s="24">
        <f t="shared" si="7"/>
        <v>0.47661753724223471</v>
      </c>
    </row>
    <row r="13" spans="1:17" x14ac:dyDescent="0.35">
      <c r="A13" s="10" t="s">
        <v>94</v>
      </c>
      <c r="B13" s="8" t="s">
        <v>11</v>
      </c>
      <c r="C13" s="2">
        <v>100</v>
      </c>
      <c r="D13" s="2">
        <v>100</v>
      </c>
      <c r="E13" s="3">
        <v>48.781269758943395</v>
      </c>
      <c r="F13" s="3">
        <v>38.454838419691512</v>
      </c>
      <c r="H13" s="11">
        <f t="shared" si="1"/>
        <v>1</v>
      </c>
      <c r="I13" s="11">
        <f t="shared" si="2"/>
        <v>2.049967138907169</v>
      </c>
      <c r="J13" s="11">
        <f t="shared" si="3"/>
        <v>2.6004530017422502</v>
      </c>
      <c r="K13" s="11">
        <f t="shared" si="4"/>
        <v>2.6004530017422502</v>
      </c>
      <c r="L13" s="11">
        <f t="shared" si="5"/>
        <v>1.268533993734428</v>
      </c>
      <c r="N13" s="23" t="s">
        <v>94</v>
      </c>
      <c r="O13" s="40" t="str">
        <f t="shared" si="0"/>
        <v xml:space="preserve"> </v>
      </c>
      <c r="P13" s="40" t="str">
        <f t="shared" si="6"/>
        <v xml:space="preserve"> </v>
      </c>
      <c r="Q13" s="26">
        <f t="shared" si="7"/>
        <v>0.85261672775727548</v>
      </c>
    </row>
    <row r="14" spans="1:17" x14ac:dyDescent="0.35">
      <c r="A14" s="10" t="s">
        <v>103</v>
      </c>
      <c r="B14" s="8" t="s">
        <v>12</v>
      </c>
      <c r="C14" s="2">
        <v>100</v>
      </c>
      <c r="D14" s="2">
        <v>100</v>
      </c>
      <c r="E14" s="3">
        <v>64.369837547350116</v>
      </c>
      <c r="F14" s="3">
        <v>62.052880697277736</v>
      </c>
      <c r="H14" s="11">
        <f t="shared" si="1"/>
        <v>1</v>
      </c>
      <c r="I14" s="11">
        <f t="shared" si="2"/>
        <v>1.5535226405758835</v>
      </c>
      <c r="J14" s="11">
        <f t="shared" si="3"/>
        <v>1.6115287296305489</v>
      </c>
      <c r="K14" s="11">
        <f t="shared" si="4"/>
        <v>1.6115287296305489</v>
      </c>
      <c r="L14" s="11">
        <f t="shared" si="5"/>
        <v>1.0373384252920594</v>
      </c>
      <c r="N14" s="23" t="s">
        <v>103</v>
      </c>
      <c r="O14" s="40" t="str">
        <f t="shared" si="0"/>
        <v xml:space="preserve"> </v>
      </c>
      <c r="P14" s="40" t="str">
        <f t="shared" si="6"/>
        <v xml:space="preserve"> </v>
      </c>
      <c r="Q14" s="26">
        <f t="shared" si="7"/>
        <v>0.63110023150885741</v>
      </c>
    </row>
    <row r="15" spans="1:17" x14ac:dyDescent="0.35">
      <c r="A15" s="10" t="s">
        <v>87</v>
      </c>
      <c r="B15" s="8" t="s">
        <v>13</v>
      </c>
      <c r="C15" s="3">
        <v>63.501102024003437</v>
      </c>
      <c r="D15" s="3">
        <v>23.521005567865473</v>
      </c>
      <c r="E15" s="3">
        <v>9.1292224806049624</v>
      </c>
      <c r="F15" s="3">
        <v>8.0907893095017513</v>
      </c>
      <c r="H15" s="11">
        <f t="shared" si="1"/>
        <v>2.6997613618509146</v>
      </c>
      <c r="I15" s="11">
        <f t="shared" si="2"/>
        <v>6.9558061662876067</v>
      </c>
      <c r="J15" s="11">
        <f t="shared" si="3"/>
        <v>7.8485670056230861</v>
      </c>
      <c r="K15" s="11">
        <f t="shared" si="4"/>
        <v>2.9071336142992394</v>
      </c>
      <c r="L15" s="11">
        <f t="shared" si="5"/>
        <v>1.1283475729473866</v>
      </c>
      <c r="N15" s="23" t="s">
        <v>87</v>
      </c>
      <c r="O15" s="40" t="str">
        <f t="shared" si="0"/>
        <v xml:space="preserve"> </v>
      </c>
      <c r="P15" s="40" t="str">
        <f t="shared" si="6"/>
        <v xml:space="preserve"> </v>
      </c>
      <c r="Q15" s="26">
        <f t="shared" si="7"/>
        <v>0.81285403294530079</v>
      </c>
    </row>
    <row r="16" spans="1:17" x14ac:dyDescent="0.35">
      <c r="A16" s="10" t="s">
        <v>101</v>
      </c>
      <c r="B16" s="8" t="s">
        <v>14</v>
      </c>
      <c r="C16" s="3">
        <v>83.186488469870397</v>
      </c>
      <c r="D16" s="3">
        <v>28.089690357021581</v>
      </c>
      <c r="E16" s="3">
        <v>12.071785981012631</v>
      </c>
      <c r="F16" s="3">
        <v>11.256272506935714</v>
      </c>
      <c r="H16" s="11">
        <f t="shared" si="1"/>
        <v>2.9614597887183995</v>
      </c>
      <c r="I16" s="11">
        <f t="shared" si="2"/>
        <v>6.8909843664153803</v>
      </c>
      <c r="J16" s="11">
        <f t="shared" si="3"/>
        <v>7.3902340600419762</v>
      </c>
      <c r="K16" s="11">
        <f t="shared" si="4"/>
        <v>2.4954700003676806</v>
      </c>
      <c r="L16" s="11">
        <f t="shared" si="5"/>
        <v>1.0724496918117812</v>
      </c>
      <c r="N16" s="23" t="s">
        <v>101</v>
      </c>
      <c r="O16" s="40" t="str">
        <f t="shared" si="0"/>
        <v xml:space="preserve"> </v>
      </c>
      <c r="P16" s="40" t="str">
        <f t="shared" si="6"/>
        <v xml:space="preserve"> </v>
      </c>
      <c r="Q16" s="26">
        <f t="shared" si="7"/>
        <v>0.75009144367402192</v>
      </c>
    </row>
    <row r="17" spans="1:17" x14ac:dyDescent="0.35">
      <c r="A17" s="10" t="s">
        <v>100</v>
      </c>
      <c r="B17" s="8" t="s">
        <v>15</v>
      </c>
      <c r="C17" s="3">
        <v>71.867400233500263</v>
      </c>
      <c r="D17" s="3">
        <v>40.363224427729335</v>
      </c>
      <c r="E17" s="3">
        <v>72.386039747924031</v>
      </c>
      <c r="F17" s="3">
        <v>49.067835259231074</v>
      </c>
      <c r="H17" s="11">
        <f t="shared" si="1"/>
        <v>1.780516825710478</v>
      </c>
      <c r="I17" s="11">
        <f t="shared" si="2"/>
        <v>0.99283508924884034</v>
      </c>
      <c r="J17" s="11">
        <f t="shared" si="3"/>
        <v>1.4646539806334729</v>
      </c>
      <c r="K17" s="11">
        <f t="shared" si="4"/>
        <v>0.82260047166307071</v>
      </c>
      <c r="L17" s="11">
        <f t="shared" si="5"/>
        <v>1.4752238276969052</v>
      </c>
      <c r="N17" s="23" t="s">
        <v>100</v>
      </c>
      <c r="O17" s="40" t="str">
        <f t="shared" si="0"/>
        <v xml:space="preserve"> </v>
      </c>
      <c r="P17" s="40" t="str">
        <f t="shared" si="6"/>
        <v xml:space="preserve"> </v>
      </c>
      <c r="Q17" s="26">
        <f t="shared" si="7"/>
        <v>0.52811688727031147</v>
      </c>
    </row>
    <row r="18" spans="1:17" x14ac:dyDescent="0.35">
      <c r="A18" s="10" t="s">
        <v>96</v>
      </c>
      <c r="B18" s="8" t="s">
        <v>16</v>
      </c>
      <c r="C18" s="2">
        <v>100</v>
      </c>
      <c r="D18" s="2">
        <v>100</v>
      </c>
      <c r="E18" s="2">
        <v>100</v>
      </c>
      <c r="F18" s="2">
        <v>100</v>
      </c>
      <c r="H18" s="11"/>
      <c r="I18" s="11"/>
      <c r="J18" s="11"/>
      <c r="K18" s="11"/>
      <c r="L18" s="11"/>
      <c r="N18" s="23" t="s">
        <v>96</v>
      </c>
      <c r="O18" s="40" t="str">
        <f t="shared" si="0"/>
        <v xml:space="preserve"> </v>
      </c>
      <c r="P18" s="40" t="str">
        <f t="shared" si="6"/>
        <v xml:space="preserve"> </v>
      </c>
      <c r="Q18" s="26"/>
    </row>
    <row r="19" spans="1:17" x14ac:dyDescent="0.35">
      <c r="A19" s="10" t="s">
        <v>95</v>
      </c>
      <c r="B19" s="8" t="s">
        <v>17</v>
      </c>
      <c r="C19" s="2">
        <v>100</v>
      </c>
      <c r="D19" s="3">
        <v>59.135463589008616</v>
      </c>
      <c r="E19" s="3">
        <v>33.222962468819176</v>
      </c>
      <c r="F19" s="3">
        <v>24.839089989265403</v>
      </c>
      <c r="H19" s="11">
        <f t="shared" si="1"/>
        <v>1.6910326550409727</v>
      </c>
      <c r="I19" s="11">
        <f t="shared" si="2"/>
        <v>3.0099663777380847</v>
      </c>
      <c r="J19" s="11">
        <f t="shared" si="3"/>
        <v>4.0259123841983158</v>
      </c>
      <c r="K19" s="11">
        <f t="shared" si="4"/>
        <v>2.3807419520829836</v>
      </c>
      <c r="L19" s="11">
        <f t="shared" si="5"/>
        <v>1.3375273604297497</v>
      </c>
      <c r="N19" s="23" t="s">
        <v>95</v>
      </c>
      <c r="O19" s="40" t="str">
        <f t="shared" si="0"/>
        <v xml:space="preserve"> </v>
      </c>
      <c r="P19" s="40" t="str">
        <f t="shared" si="6"/>
        <v xml:space="preserve"> </v>
      </c>
      <c r="Q19" s="26">
        <f t="shared" si="7"/>
        <v>0.85639506754340788</v>
      </c>
    </row>
    <row r="20" spans="1:17" x14ac:dyDescent="0.35">
      <c r="A20" s="10" t="s">
        <v>97</v>
      </c>
      <c r="B20" s="8" t="s">
        <v>18</v>
      </c>
      <c r="C20" s="2">
        <v>100</v>
      </c>
      <c r="D20" s="3">
        <v>77.94214377888369</v>
      </c>
      <c r="E20" s="3">
        <v>17.323173027857859</v>
      </c>
      <c r="F20" s="3">
        <v>8.1601774064659587</v>
      </c>
      <c r="H20" s="11">
        <f t="shared" si="1"/>
        <v>1.2830029448983706</v>
      </c>
      <c r="I20" s="11">
        <f t="shared" si="2"/>
        <v>5.7726145111630141</v>
      </c>
      <c r="J20" s="11">
        <f t="shared" si="3"/>
        <v>12.254635532894424</v>
      </c>
      <c r="K20" s="11">
        <f t="shared" si="4"/>
        <v>9.5515256466267413</v>
      </c>
      <c r="L20" s="11">
        <f t="shared" si="5"/>
        <v>2.1228917172966519</v>
      </c>
      <c r="N20" s="23" t="s">
        <v>97</v>
      </c>
      <c r="O20" s="40" t="str">
        <f t="shared" si="0"/>
        <v xml:space="preserve"> </v>
      </c>
      <c r="P20" s="40" t="str">
        <f t="shared" si="6"/>
        <v>x</v>
      </c>
      <c r="Q20" s="26">
        <f t="shared" si="7"/>
        <v>1.7368622390895971</v>
      </c>
    </row>
    <row r="21" spans="1:17" x14ac:dyDescent="0.35">
      <c r="A21" s="10" t="s">
        <v>124</v>
      </c>
      <c r="B21" s="8" t="s">
        <v>19</v>
      </c>
      <c r="C21" s="2">
        <v>100</v>
      </c>
      <c r="D21" s="2">
        <v>100</v>
      </c>
      <c r="E21" s="2">
        <v>100</v>
      </c>
      <c r="F21" s="2">
        <v>100</v>
      </c>
      <c r="H21" s="11"/>
      <c r="I21" s="11"/>
      <c r="J21" s="11"/>
      <c r="K21" s="11"/>
      <c r="L21" s="11"/>
      <c r="N21" s="23" t="s">
        <v>124</v>
      </c>
      <c r="O21" s="40" t="str">
        <f t="shared" si="0"/>
        <v xml:space="preserve"> </v>
      </c>
      <c r="P21" s="40" t="str">
        <f t="shared" si="6"/>
        <v xml:space="preserve"> </v>
      </c>
      <c r="Q21" s="26"/>
    </row>
    <row r="22" spans="1:17" x14ac:dyDescent="0.35">
      <c r="A22" s="10" t="s">
        <v>126</v>
      </c>
      <c r="B22" s="8" t="s">
        <v>20</v>
      </c>
      <c r="C22" s="2">
        <v>100</v>
      </c>
      <c r="D22" s="2">
        <v>100</v>
      </c>
      <c r="E22" s="2">
        <v>100</v>
      </c>
      <c r="F22" s="2">
        <v>100</v>
      </c>
      <c r="H22" s="11"/>
      <c r="I22" s="11"/>
      <c r="J22" s="11"/>
      <c r="K22" s="11"/>
      <c r="L22" s="11"/>
      <c r="N22" s="23" t="s">
        <v>126</v>
      </c>
      <c r="O22" s="40" t="str">
        <f t="shared" si="0"/>
        <v xml:space="preserve"> </v>
      </c>
      <c r="P22" s="40" t="str">
        <f t="shared" si="6"/>
        <v xml:space="preserve"> </v>
      </c>
      <c r="Q22" s="26"/>
    </row>
    <row r="23" spans="1:17" x14ac:dyDescent="0.35">
      <c r="A23" s="10" t="s">
        <v>129</v>
      </c>
      <c r="B23" s="8" t="s">
        <v>21</v>
      </c>
      <c r="C23" s="2">
        <v>100</v>
      </c>
      <c r="D23" s="3">
        <v>49.805264950758051</v>
      </c>
      <c r="E23" s="3">
        <v>83.928379734379746</v>
      </c>
      <c r="F23" s="3">
        <v>76.713349247665661</v>
      </c>
      <c r="H23" s="11">
        <f t="shared" si="1"/>
        <v>2.0078198579782471</v>
      </c>
      <c r="I23" s="11">
        <f t="shared" si="2"/>
        <v>1.1914920830889912</v>
      </c>
      <c r="J23" s="11">
        <f t="shared" si="3"/>
        <v>1.3035540877918708</v>
      </c>
      <c r="K23" s="11">
        <f t="shared" si="4"/>
        <v>0.64923856720117845</v>
      </c>
      <c r="L23" s="11">
        <f t="shared" si="5"/>
        <v>1.0940518248449911</v>
      </c>
      <c r="N23" s="23" t="s">
        <v>129</v>
      </c>
      <c r="O23" s="40" t="str">
        <f t="shared" si="0"/>
        <v xml:space="preserve"> </v>
      </c>
      <c r="P23" s="40" t="str">
        <f t="shared" si="6"/>
        <v xml:space="preserve"> </v>
      </c>
      <c r="Q23" s="24">
        <f t="shared" si="7"/>
        <v>0.40744826131490836</v>
      </c>
    </row>
    <row r="24" spans="1:17" x14ac:dyDescent="0.35">
      <c r="A24" s="10" t="s">
        <v>128</v>
      </c>
      <c r="B24" s="8" t="s">
        <v>22</v>
      </c>
      <c r="C24" s="2">
        <v>100</v>
      </c>
      <c r="D24" s="3">
        <v>61.304968734533084</v>
      </c>
      <c r="E24" s="3">
        <v>88.184980799291907</v>
      </c>
      <c r="F24" s="3">
        <v>89.510913318874486</v>
      </c>
      <c r="H24" s="11">
        <f t="shared" si="1"/>
        <v>1.631189152595881</v>
      </c>
      <c r="I24" s="11">
        <f t="shared" si="2"/>
        <v>1.1339799486672106</v>
      </c>
      <c r="J24" s="11">
        <f t="shared" si="3"/>
        <v>1.1171822104390678</v>
      </c>
      <c r="K24" s="11">
        <f t="shared" si="4"/>
        <v>0.68488820481743617</v>
      </c>
      <c r="L24" s="11">
        <f t="shared" si="5"/>
        <v>0.98518691776879697</v>
      </c>
      <c r="N24" s="23" t="s">
        <v>128</v>
      </c>
      <c r="O24" s="40" t="str">
        <f t="shared" si="0"/>
        <v xml:space="preserve"> </v>
      </c>
      <c r="P24" s="40" t="str">
        <f t="shared" si="6"/>
        <v xml:space="preserve"> </v>
      </c>
      <c r="Q24" s="24">
        <f t="shared" si="7"/>
        <v>0.40401949013850702</v>
      </c>
    </row>
    <row r="25" spans="1:17" x14ac:dyDescent="0.35">
      <c r="A25" s="10" t="s">
        <v>125</v>
      </c>
      <c r="B25" s="8" t="s">
        <v>23</v>
      </c>
      <c r="C25" s="2">
        <v>100</v>
      </c>
      <c r="D25" s="2">
        <v>100</v>
      </c>
      <c r="E25" s="2">
        <v>100</v>
      </c>
      <c r="F25" s="2">
        <v>100</v>
      </c>
      <c r="H25" s="11"/>
      <c r="I25" s="11"/>
      <c r="J25" s="11"/>
      <c r="K25" s="11"/>
      <c r="L25" s="11"/>
      <c r="N25" s="23" t="s">
        <v>125</v>
      </c>
      <c r="O25" s="40" t="str">
        <f t="shared" si="0"/>
        <v xml:space="preserve"> </v>
      </c>
      <c r="P25" s="40" t="str">
        <f t="shared" si="6"/>
        <v xml:space="preserve"> </v>
      </c>
      <c r="Q25" s="26"/>
    </row>
    <row r="26" spans="1:17" x14ac:dyDescent="0.35">
      <c r="A26" s="10" t="s">
        <v>139</v>
      </c>
      <c r="B26" s="8" t="s">
        <v>24</v>
      </c>
      <c r="C26" s="2">
        <v>100</v>
      </c>
      <c r="D26" s="2">
        <v>100</v>
      </c>
      <c r="E26" s="2">
        <v>100</v>
      </c>
      <c r="F26" s="2">
        <v>100</v>
      </c>
      <c r="H26" s="11"/>
      <c r="I26" s="11"/>
      <c r="J26" s="11"/>
      <c r="K26" s="11"/>
      <c r="L26" s="11"/>
      <c r="N26" s="23" t="s">
        <v>139</v>
      </c>
      <c r="O26" s="40" t="str">
        <f t="shared" si="0"/>
        <v xml:space="preserve"> </v>
      </c>
      <c r="P26" s="40" t="str">
        <f t="shared" si="6"/>
        <v xml:space="preserve"> </v>
      </c>
      <c r="Q26" s="26"/>
    </row>
    <row r="27" spans="1:17" x14ac:dyDescent="0.35">
      <c r="A27" s="10" t="s">
        <v>134</v>
      </c>
      <c r="B27" s="8" t="s">
        <v>25</v>
      </c>
      <c r="C27" s="2">
        <v>100</v>
      </c>
      <c r="D27" s="2">
        <v>100</v>
      </c>
      <c r="E27" s="2">
        <v>100</v>
      </c>
      <c r="F27" s="2">
        <v>100</v>
      </c>
      <c r="H27" s="11"/>
      <c r="I27" s="11"/>
      <c r="J27" s="11"/>
      <c r="K27" s="11"/>
      <c r="L27" s="11"/>
      <c r="N27" s="23" t="s">
        <v>134</v>
      </c>
      <c r="O27" s="40" t="str">
        <f t="shared" si="0"/>
        <v xml:space="preserve"> </v>
      </c>
      <c r="P27" s="40" t="str">
        <f t="shared" si="6"/>
        <v xml:space="preserve"> </v>
      </c>
      <c r="Q27" s="26"/>
    </row>
    <row r="28" spans="1:17" x14ac:dyDescent="0.35">
      <c r="A28" s="10" t="s">
        <v>136</v>
      </c>
      <c r="B28" s="8" t="s">
        <v>26</v>
      </c>
      <c r="C28" s="2">
        <v>100</v>
      </c>
      <c r="D28" s="2">
        <v>100</v>
      </c>
      <c r="E28" s="2">
        <v>100</v>
      </c>
      <c r="F28" s="2">
        <v>100</v>
      </c>
      <c r="H28" s="11"/>
      <c r="I28" s="11"/>
      <c r="J28" s="11"/>
      <c r="K28" s="11"/>
      <c r="L28" s="11"/>
      <c r="N28" s="23" t="s">
        <v>136</v>
      </c>
      <c r="O28" s="40" t="str">
        <f t="shared" si="0"/>
        <v xml:space="preserve"> </v>
      </c>
      <c r="P28" s="40" t="str">
        <f t="shared" si="6"/>
        <v xml:space="preserve"> </v>
      </c>
      <c r="Q28" s="26"/>
    </row>
    <row r="29" spans="1:17" x14ac:dyDescent="0.35">
      <c r="A29" s="10" t="s">
        <v>133</v>
      </c>
      <c r="B29" s="8" t="s">
        <v>27</v>
      </c>
      <c r="C29" s="2">
        <v>100</v>
      </c>
      <c r="D29" s="2">
        <v>100</v>
      </c>
      <c r="E29" s="2">
        <v>100</v>
      </c>
      <c r="F29" s="2">
        <v>100</v>
      </c>
      <c r="H29" s="11"/>
      <c r="I29" s="11"/>
      <c r="J29" s="11"/>
      <c r="K29" s="11"/>
      <c r="L29" s="11"/>
      <c r="N29" s="23" t="s">
        <v>133</v>
      </c>
      <c r="O29" s="40" t="str">
        <f t="shared" si="0"/>
        <v xml:space="preserve"> </v>
      </c>
      <c r="P29" s="40" t="str">
        <f t="shared" si="6"/>
        <v xml:space="preserve"> </v>
      </c>
      <c r="Q29" s="26"/>
    </row>
    <row r="30" spans="1:17" x14ac:dyDescent="0.35">
      <c r="A30" s="10" t="s">
        <v>130</v>
      </c>
      <c r="B30" s="8" t="s">
        <v>28</v>
      </c>
      <c r="C30" s="2">
        <v>100</v>
      </c>
      <c r="D30" s="2">
        <v>100</v>
      </c>
      <c r="E30" s="2">
        <v>100</v>
      </c>
      <c r="F30" s="2">
        <v>100</v>
      </c>
      <c r="H30" s="11"/>
      <c r="I30" s="11"/>
      <c r="J30" s="11"/>
      <c r="K30" s="11"/>
      <c r="L30" s="11"/>
      <c r="N30" s="23" t="s">
        <v>130</v>
      </c>
      <c r="O30" s="40" t="str">
        <f t="shared" si="0"/>
        <v xml:space="preserve"> </v>
      </c>
      <c r="P30" s="40" t="str">
        <f t="shared" si="6"/>
        <v xml:space="preserve"> </v>
      </c>
      <c r="Q30" s="26"/>
    </row>
    <row r="31" spans="1:17" x14ac:dyDescent="0.35">
      <c r="A31" s="10" t="s">
        <v>132</v>
      </c>
      <c r="B31" s="8" t="s">
        <v>29</v>
      </c>
      <c r="C31" s="2">
        <v>100</v>
      </c>
      <c r="D31" s="3">
        <v>60.316762162412779</v>
      </c>
      <c r="E31" s="3">
        <v>43.969640621365585</v>
      </c>
      <c r="F31" s="3">
        <v>30.261654952064475</v>
      </c>
      <c r="H31" s="11">
        <f t="shared" si="1"/>
        <v>1.657913926658291</v>
      </c>
      <c r="I31" s="11">
        <f t="shared" si="2"/>
        <v>2.274296505198369</v>
      </c>
      <c r="J31" s="11">
        <f t="shared" si="3"/>
        <v>3.3045119362574029</v>
      </c>
      <c r="K31" s="11">
        <f t="shared" si="4"/>
        <v>1.9931746052209189</v>
      </c>
      <c r="L31" s="11">
        <f t="shared" si="5"/>
        <v>1.4529820226625094</v>
      </c>
      <c r="N31" s="23" t="s">
        <v>132</v>
      </c>
      <c r="O31" s="40" t="str">
        <f t="shared" si="0"/>
        <v xml:space="preserve"> </v>
      </c>
      <c r="P31" s="40" t="str">
        <f t="shared" si="6"/>
        <v xml:space="preserve"> </v>
      </c>
      <c r="Q31" s="26">
        <f t="shared" si="7"/>
        <v>0.84037006501127698</v>
      </c>
    </row>
    <row r="32" spans="1:17" x14ac:dyDescent="0.35">
      <c r="A32" s="10" t="s">
        <v>127</v>
      </c>
      <c r="B32" s="8" t="s">
        <v>30</v>
      </c>
      <c r="C32" s="2">
        <v>100</v>
      </c>
      <c r="D32" s="2">
        <v>100</v>
      </c>
      <c r="E32" s="2">
        <v>100</v>
      </c>
      <c r="F32" s="3">
        <v>61.972381988934757</v>
      </c>
      <c r="H32" s="11">
        <f t="shared" si="1"/>
        <v>1</v>
      </c>
      <c r="I32" s="11">
        <f t="shared" si="2"/>
        <v>1</v>
      </c>
      <c r="J32" s="11">
        <f t="shared" si="3"/>
        <v>1.6136220166243589</v>
      </c>
      <c r="K32" s="11">
        <f t="shared" si="4"/>
        <v>1.6136220166243589</v>
      </c>
      <c r="L32" s="11">
        <f t="shared" si="5"/>
        <v>1.6136220166243589</v>
      </c>
      <c r="N32" s="23" t="s">
        <v>127</v>
      </c>
      <c r="O32" s="40" t="str">
        <f t="shared" si="0"/>
        <v xml:space="preserve"> </v>
      </c>
      <c r="P32" s="40" t="str">
        <f t="shared" si="6"/>
        <v xml:space="preserve"> </v>
      </c>
      <c r="Q32" s="25">
        <f t="shared" si="7"/>
        <v>0.80681100831217945</v>
      </c>
    </row>
    <row r="33" spans="1:17" x14ac:dyDescent="0.35">
      <c r="A33" s="10" t="s">
        <v>140</v>
      </c>
      <c r="B33" s="8" t="s">
        <v>31</v>
      </c>
      <c r="C33" s="2">
        <v>100</v>
      </c>
      <c r="D33" s="2">
        <v>100</v>
      </c>
      <c r="E33" s="2">
        <v>100</v>
      </c>
      <c r="F33" s="2">
        <v>100</v>
      </c>
      <c r="H33" s="11"/>
      <c r="I33" s="11"/>
      <c r="J33" s="11"/>
      <c r="K33" s="11"/>
      <c r="L33" s="11"/>
      <c r="N33" s="23" t="s">
        <v>140</v>
      </c>
      <c r="O33" s="40" t="str">
        <f t="shared" si="0"/>
        <v xml:space="preserve"> </v>
      </c>
      <c r="P33" s="40" t="str">
        <f t="shared" si="6"/>
        <v xml:space="preserve"> </v>
      </c>
      <c r="Q33" s="26"/>
    </row>
    <row r="34" spans="1:17" x14ac:dyDescent="0.35">
      <c r="A34" s="10" t="s">
        <v>135</v>
      </c>
      <c r="B34" s="8" t="s">
        <v>32</v>
      </c>
      <c r="C34" s="2">
        <v>100</v>
      </c>
      <c r="D34" s="2">
        <v>100</v>
      </c>
      <c r="E34" s="3">
        <v>61.858107365375588</v>
      </c>
      <c r="F34" s="3">
        <v>34.74688320241097</v>
      </c>
      <c r="H34" s="11">
        <f t="shared" si="1"/>
        <v>1</v>
      </c>
      <c r="I34" s="11">
        <f t="shared" si="2"/>
        <v>1.6166029686186927</v>
      </c>
      <c r="J34" s="11">
        <f t="shared" si="3"/>
        <v>2.8779559714023883</v>
      </c>
      <c r="K34" s="11">
        <f t="shared" si="4"/>
        <v>2.8779559714023883</v>
      </c>
      <c r="L34" s="11">
        <f t="shared" si="5"/>
        <v>1.7802490947183274</v>
      </c>
      <c r="N34" s="23" t="s">
        <v>135</v>
      </c>
      <c r="O34" s="40" t="str">
        <f t="shared" si="0"/>
        <v xml:space="preserve"> </v>
      </c>
      <c r="P34" s="40" t="str">
        <f t="shared" si="6"/>
        <v xml:space="preserve"> </v>
      </c>
      <c r="Q34" s="26">
        <f t="shared" si="7"/>
        <v>1.0998825599138047</v>
      </c>
    </row>
    <row r="35" spans="1:17" x14ac:dyDescent="0.35">
      <c r="A35" s="10" t="s">
        <v>111</v>
      </c>
      <c r="B35" s="8" t="s">
        <v>33</v>
      </c>
      <c r="C35" s="2">
        <v>100</v>
      </c>
      <c r="D35" s="2">
        <v>100</v>
      </c>
      <c r="E35" s="2">
        <v>100</v>
      </c>
      <c r="F35" s="2">
        <v>100</v>
      </c>
      <c r="H35" s="11"/>
      <c r="I35" s="11"/>
      <c r="J35" s="11"/>
      <c r="K35" s="11"/>
      <c r="L35" s="11"/>
      <c r="N35" s="23" t="s">
        <v>111</v>
      </c>
      <c r="O35" s="40" t="str">
        <f t="shared" si="0"/>
        <v xml:space="preserve"> </v>
      </c>
      <c r="P35" s="40" t="str">
        <f t="shared" si="6"/>
        <v xml:space="preserve"> </v>
      </c>
      <c r="Q35" s="26"/>
    </row>
    <row r="36" spans="1:17" x14ac:dyDescent="0.35">
      <c r="A36" s="10" t="s">
        <v>112</v>
      </c>
      <c r="B36" s="8" t="s">
        <v>34</v>
      </c>
      <c r="C36" s="2">
        <v>100</v>
      </c>
      <c r="D36" s="2">
        <v>100</v>
      </c>
      <c r="E36" s="2">
        <v>100</v>
      </c>
      <c r="F36" s="2">
        <v>100</v>
      </c>
      <c r="H36" s="11"/>
      <c r="I36" s="11"/>
      <c r="J36" s="11"/>
      <c r="K36" s="11"/>
      <c r="L36" s="11"/>
      <c r="N36" s="23" t="s">
        <v>112</v>
      </c>
      <c r="O36" s="40" t="str">
        <f t="shared" si="0"/>
        <v xml:space="preserve"> </v>
      </c>
      <c r="P36" s="40" t="str">
        <f t="shared" si="6"/>
        <v xml:space="preserve"> </v>
      </c>
      <c r="Q36" s="26"/>
    </row>
    <row r="37" spans="1:17" x14ac:dyDescent="0.35">
      <c r="A37" s="10" t="s">
        <v>90</v>
      </c>
      <c r="B37" s="8" t="s">
        <v>35</v>
      </c>
      <c r="C37" s="3">
        <v>54.477551244651593</v>
      </c>
      <c r="D37" s="3">
        <v>14.32448831069968</v>
      </c>
      <c r="E37" s="3">
        <v>17.670388707762388</v>
      </c>
      <c r="F37" s="3">
        <v>8.165818391514577</v>
      </c>
      <c r="H37" s="11">
        <f t="shared" si="1"/>
        <v>3.8031062655103409</v>
      </c>
      <c r="I37" s="11">
        <f t="shared" si="2"/>
        <v>3.0829854478934164</v>
      </c>
      <c r="J37" s="11">
        <f t="shared" si="3"/>
        <v>6.6714135231395009</v>
      </c>
      <c r="K37" s="11">
        <f t="shared" si="4"/>
        <v>1.7542011864462745</v>
      </c>
      <c r="L37" s="11">
        <f t="shared" si="5"/>
        <v>2.1639458362341712</v>
      </c>
      <c r="N37" s="23" t="s">
        <v>90</v>
      </c>
      <c r="O37" s="40" t="str">
        <f t="shared" si="0"/>
        <v xml:space="preserve"> </v>
      </c>
      <c r="P37" s="40" t="str">
        <f t="shared" si="6"/>
        <v xml:space="preserve"> </v>
      </c>
      <c r="Q37" s="26">
        <f t="shared" si="7"/>
        <v>0.9688243782977235</v>
      </c>
    </row>
    <row r="38" spans="1:17" x14ac:dyDescent="0.35">
      <c r="A38" s="10" t="s">
        <v>102</v>
      </c>
      <c r="B38" s="8" t="s">
        <v>36</v>
      </c>
      <c r="C38" s="2">
        <v>100</v>
      </c>
      <c r="D38" s="2">
        <v>100</v>
      </c>
      <c r="E38" s="2">
        <v>100</v>
      </c>
      <c r="F38" s="2">
        <v>100</v>
      </c>
      <c r="H38" s="11"/>
      <c r="I38" s="11"/>
      <c r="J38" s="11"/>
      <c r="K38" s="11"/>
      <c r="L38" s="11"/>
      <c r="N38" s="23" t="s">
        <v>102</v>
      </c>
      <c r="O38" s="40" t="str">
        <f t="shared" si="0"/>
        <v xml:space="preserve"> </v>
      </c>
      <c r="P38" s="40" t="str">
        <f t="shared" si="6"/>
        <v xml:space="preserve"> </v>
      </c>
      <c r="Q38" s="26"/>
    </row>
    <row r="39" spans="1:17" x14ac:dyDescent="0.35">
      <c r="A39" s="10" t="s">
        <v>131</v>
      </c>
      <c r="B39" s="8" t="s">
        <v>37</v>
      </c>
      <c r="C39" s="2">
        <v>100</v>
      </c>
      <c r="D39" s="2">
        <v>100</v>
      </c>
      <c r="E39" s="2">
        <v>100</v>
      </c>
      <c r="F39" s="2">
        <v>100</v>
      </c>
      <c r="H39" s="11"/>
      <c r="I39" s="11"/>
      <c r="J39" s="11"/>
      <c r="K39" s="11"/>
      <c r="L39" s="11"/>
      <c r="N39" s="23" t="s">
        <v>131</v>
      </c>
      <c r="O39" s="40" t="str">
        <f t="shared" si="0"/>
        <v xml:space="preserve"> </v>
      </c>
      <c r="P39" s="40" t="str">
        <f t="shared" si="6"/>
        <v xml:space="preserve"> </v>
      </c>
      <c r="Q39" s="26"/>
    </row>
    <row r="40" spans="1:17" x14ac:dyDescent="0.35">
      <c r="A40" s="10" t="s">
        <v>137</v>
      </c>
      <c r="B40" s="8" t="s">
        <v>38</v>
      </c>
      <c r="C40" s="2">
        <v>100</v>
      </c>
      <c r="D40" s="2">
        <v>100</v>
      </c>
      <c r="E40" s="2">
        <v>100</v>
      </c>
      <c r="F40" s="2">
        <v>100</v>
      </c>
      <c r="H40" s="11"/>
      <c r="I40" s="11"/>
      <c r="J40" s="11"/>
      <c r="K40" s="11"/>
      <c r="L40" s="11"/>
      <c r="N40" s="23" t="s">
        <v>137</v>
      </c>
      <c r="O40" s="40" t="str">
        <f t="shared" si="0"/>
        <v xml:space="preserve"> </v>
      </c>
      <c r="P40" s="40" t="str">
        <f t="shared" si="6"/>
        <v xml:space="preserve"> </v>
      </c>
      <c r="Q40" s="26"/>
    </row>
    <row r="41" spans="1:17" x14ac:dyDescent="0.35">
      <c r="A41" s="10" t="s">
        <v>138</v>
      </c>
      <c r="B41" s="8" t="s">
        <v>39</v>
      </c>
      <c r="C41" s="2">
        <v>100</v>
      </c>
      <c r="D41" s="2">
        <v>100</v>
      </c>
      <c r="E41" s="2">
        <v>100</v>
      </c>
      <c r="F41" s="2">
        <v>100</v>
      </c>
      <c r="H41" s="11"/>
      <c r="I41" s="11"/>
      <c r="J41" s="11"/>
      <c r="K41" s="11"/>
      <c r="L41" s="11"/>
      <c r="N41" s="23" t="s">
        <v>138</v>
      </c>
      <c r="O41" s="40" t="str">
        <f t="shared" si="0"/>
        <v xml:space="preserve"> </v>
      </c>
      <c r="P41" s="40" t="str">
        <f t="shared" si="6"/>
        <v xml:space="preserve"> </v>
      </c>
      <c r="Q41" s="26"/>
    </row>
    <row r="42" spans="1:17" x14ac:dyDescent="0.35">
      <c r="A42" s="10" t="s">
        <v>116</v>
      </c>
      <c r="B42" s="8" t="s">
        <v>40</v>
      </c>
      <c r="C42" s="2">
        <v>100</v>
      </c>
      <c r="D42" s="3">
        <v>105.7338980922421</v>
      </c>
      <c r="E42" s="3">
        <v>53.031089939278644</v>
      </c>
      <c r="F42" s="3">
        <v>13.628051831603218</v>
      </c>
      <c r="H42" s="11">
        <f t="shared" si="1"/>
        <v>0.94577048424678478</v>
      </c>
      <c r="I42" s="11">
        <f t="shared" si="2"/>
        <v>1.8856863042887</v>
      </c>
      <c r="J42" s="11">
        <f t="shared" si="3"/>
        <v>7.3378059634394495</v>
      </c>
      <c r="K42" s="11">
        <f t="shared" si="4"/>
        <v>7.7585482795895313</v>
      </c>
      <c r="L42" s="11">
        <f t="shared" si="5"/>
        <v>3.8913184800413263</v>
      </c>
      <c r="N42" s="23" t="s">
        <v>116</v>
      </c>
      <c r="O42" s="40" t="str">
        <f t="shared" si="0"/>
        <v xml:space="preserve"> </v>
      </c>
      <c r="P42" s="40" t="str">
        <f t="shared" si="6"/>
        <v>x</v>
      </c>
      <c r="Q42" s="26">
        <f t="shared" si="7"/>
        <v>2.5915302656745771</v>
      </c>
    </row>
    <row r="43" spans="1:17" x14ac:dyDescent="0.35">
      <c r="A43" s="10" t="s">
        <v>91</v>
      </c>
      <c r="B43" s="8" t="s">
        <v>41</v>
      </c>
      <c r="C43" s="2">
        <v>100</v>
      </c>
      <c r="D43" s="3">
        <v>65.87330907898766</v>
      </c>
      <c r="E43" s="3">
        <v>67.77213598757362</v>
      </c>
      <c r="F43" s="3">
        <v>32.514359008661486</v>
      </c>
      <c r="H43" s="11">
        <f t="shared" si="1"/>
        <v>1.5180655321276111</v>
      </c>
      <c r="I43" s="11">
        <f t="shared" si="2"/>
        <v>1.4755326587070463</v>
      </c>
      <c r="J43" s="11">
        <f t="shared" si="3"/>
        <v>3.075564244503822</v>
      </c>
      <c r="K43" s="11">
        <f t="shared" si="4"/>
        <v>2.0259759407048343</v>
      </c>
      <c r="L43" s="11">
        <f t="shared" si="5"/>
        <v>2.0843755821703214</v>
      </c>
      <c r="N43" s="23" t="s">
        <v>91</v>
      </c>
      <c r="O43" s="40" t="str">
        <f t="shared" si="0"/>
        <v xml:space="preserve"> </v>
      </c>
      <c r="P43" s="40" t="str">
        <f t="shared" si="6"/>
        <v xml:space="preserve"> </v>
      </c>
      <c r="Q43" s="26">
        <f t="shared" si="7"/>
        <v>1.0273804460198153</v>
      </c>
    </row>
    <row r="44" spans="1:17" x14ac:dyDescent="0.35">
      <c r="A44" s="10" t="s">
        <v>150</v>
      </c>
      <c r="B44" s="8" t="s">
        <v>42</v>
      </c>
      <c r="C44" s="2">
        <v>100</v>
      </c>
      <c r="D44" s="2">
        <v>100</v>
      </c>
      <c r="E44" s="2">
        <v>100</v>
      </c>
      <c r="F44" s="2">
        <v>100</v>
      </c>
      <c r="H44" s="11"/>
      <c r="I44" s="11"/>
      <c r="J44" s="11"/>
      <c r="K44" s="11"/>
      <c r="L44" s="11"/>
      <c r="N44" s="23" t="s">
        <v>150</v>
      </c>
      <c r="O44" s="40" t="str">
        <f t="shared" si="0"/>
        <v xml:space="preserve"> </v>
      </c>
      <c r="P44" s="40" t="str">
        <f t="shared" si="6"/>
        <v xml:space="preserve"> </v>
      </c>
      <c r="Q44" s="26"/>
    </row>
    <row r="45" spans="1:17" x14ac:dyDescent="0.35">
      <c r="A45" s="10" t="s">
        <v>151</v>
      </c>
      <c r="B45" s="8" t="s">
        <v>43</v>
      </c>
      <c r="C45" s="2">
        <v>100</v>
      </c>
      <c r="D45" s="2">
        <v>100</v>
      </c>
      <c r="E45" s="2">
        <v>100</v>
      </c>
      <c r="F45" s="2">
        <v>100</v>
      </c>
      <c r="H45" s="11"/>
      <c r="I45" s="11"/>
      <c r="J45" s="11"/>
      <c r="K45" s="11"/>
      <c r="L45" s="11"/>
      <c r="N45" s="23" t="s">
        <v>151</v>
      </c>
      <c r="O45" s="40" t="str">
        <f t="shared" si="0"/>
        <v xml:space="preserve"> </v>
      </c>
      <c r="P45" s="40" t="str">
        <f t="shared" si="6"/>
        <v xml:space="preserve"> </v>
      </c>
      <c r="Q45" s="26"/>
    </row>
    <row r="46" spans="1:17" x14ac:dyDescent="0.35">
      <c r="A46" s="10" t="s">
        <v>146</v>
      </c>
      <c r="B46" s="8" t="s">
        <v>44</v>
      </c>
      <c r="C46" s="2">
        <v>100</v>
      </c>
      <c r="D46" s="2">
        <v>100</v>
      </c>
      <c r="E46" s="2">
        <v>100</v>
      </c>
      <c r="F46" s="2">
        <v>100</v>
      </c>
      <c r="H46" s="11"/>
      <c r="I46" s="11"/>
      <c r="J46" s="11"/>
      <c r="K46" s="11"/>
      <c r="L46" s="11"/>
      <c r="N46" s="23" t="s">
        <v>146</v>
      </c>
      <c r="O46" s="40" t="str">
        <f t="shared" si="0"/>
        <v xml:space="preserve"> </v>
      </c>
      <c r="P46" s="40" t="str">
        <f t="shared" si="6"/>
        <v xml:space="preserve"> </v>
      </c>
      <c r="Q46" s="26"/>
    </row>
    <row r="47" spans="1:17" x14ac:dyDescent="0.35">
      <c r="A47" s="10" t="s">
        <v>147</v>
      </c>
      <c r="B47" s="8" t="s">
        <v>45</v>
      </c>
      <c r="C47" s="2">
        <v>100</v>
      </c>
      <c r="D47" s="2">
        <v>100</v>
      </c>
      <c r="E47" s="2">
        <v>100</v>
      </c>
      <c r="F47" s="2">
        <v>100</v>
      </c>
      <c r="H47" s="11"/>
      <c r="I47" s="11"/>
      <c r="J47" s="11"/>
      <c r="K47" s="11"/>
      <c r="L47" s="11"/>
      <c r="N47" s="23" t="s">
        <v>147</v>
      </c>
      <c r="O47" s="40" t="str">
        <f t="shared" si="0"/>
        <v xml:space="preserve"> </v>
      </c>
      <c r="P47" s="40" t="str">
        <f t="shared" si="6"/>
        <v xml:space="preserve"> </v>
      </c>
      <c r="Q47" s="26"/>
    </row>
    <row r="48" spans="1:17" x14ac:dyDescent="0.35">
      <c r="A48" s="10" t="s">
        <v>148</v>
      </c>
      <c r="B48" s="8" t="s">
        <v>46</v>
      </c>
      <c r="C48" s="2">
        <v>100</v>
      </c>
      <c r="D48" s="2">
        <v>100</v>
      </c>
      <c r="E48" s="2">
        <v>100</v>
      </c>
      <c r="F48" s="2">
        <v>100</v>
      </c>
      <c r="H48" s="11"/>
      <c r="I48" s="11"/>
      <c r="J48" s="11"/>
      <c r="K48" s="11"/>
      <c r="L48" s="11"/>
      <c r="N48" s="23" t="s">
        <v>148</v>
      </c>
      <c r="O48" s="40" t="str">
        <f t="shared" si="0"/>
        <v xml:space="preserve"> </v>
      </c>
      <c r="P48" s="40" t="str">
        <f t="shared" si="6"/>
        <v xml:space="preserve"> </v>
      </c>
      <c r="Q48" s="26"/>
    </row>
    <row r="49" spans="1:17" x14ac:dyDescent="0.35">
      <c r="A49" s="10" t="s">
        <v>149</v>
      </c>
      <c r="B49" s="8" t="s">
        <v>47</v>
      </c>
      <c r="C49" s="2">
        <v>100</v>
      </c>
      <c r="D49" s="2">
        <v>100</v>
      </c>
      <c r="E49" s="2">
        <v>100</v>
      </c>
      <c r="F49" s="2">
        <v>100</v>
      </c>
      <c r="H49" s="11"/>
      <c r="I49" s="11"/>
      <c r="J49" s="11"/>
      <c r="K49" s="11"/>
      <c r="L49" s="11"/>
      <c r="N49" s="23" t="s">
        <v>149</v>
      </c>
      <c r="O49" s="40" t="str">
        <f t="shared" si="0"/>
        <v xml:space="preserve"> </v>
      </c>
      <c r="P49" s="40" t="str">
        <f t="shared" si="6"/>
        <v xml:space="preserve"> </v>
      </c>
      <c r="Q49" s="26"/>
    </row>
    <row r="50" spans="1:17" x14ac:dyDescent="0.35">
      <c r="A50" s="10" t="s">
        <v>142</v>
      </c>
      <c r="B50" s="8" t="s">
        <v>48</v>
      </c>
      <c r="C50" s="2">
        <v>100</v>
      </c>
      <c r="D50" s="2">
        <v>100</v>
      </c>
      <c r="E50" s="2">
        <v>100</v>
      </c>
      <c r="F50" s="2">
        <v>100</v>
      </c>
      <c r="H50" s="11"/>
      <c r="I50" s="11"/>
      <c r="J50" s="11"/>
      <c r="K50" s="11"/>
      <c r="L50" s="11"/>
      <c r="N50" s="23" t="s">
        <v>142</v>
      </c>
      <c r="O50" s="40" t="str">
        <f t="shared" si="0"/>
        <v xml:space="preserve"> </v>
      </c>
      <c r="P50" s="40" t="str">
        <f t="shared" si="6"/>
        <v xml:space="preserve"> </v>
      </c>
      <c r="Q50" s="26"/>
    </row>
    <row r="51" spans="1:17" x14ac:dyDescent="0.35">
      <c r="A51" s="10" t="s">
        <v>143</v>
      </c>
      <c r="B51" s="8" t="s">
        <v>49</v>
      </c>
      <c r="C51" s="2">
        <v>100</v>
      </c>
      <c r="D51" s="2">
        <v>100</v>
      </c>
      <c r="E51" s="2">
        <v>100</v>
      </c>
      <c r="F51" s="2">
        <v>100</v>
      </c>
      <c r="H51" s="11"/>
      <c r="I51" s="11"/>
      <c r="J51" s="11"/>
      <c r="K51" s="11"/>
      <c r="L51" s="11"/>
      <c r="N51" s="23" t="s">
        <v>143</v>
      </c>
      <c r="O51" s="40" t="str">
        <f t="shared" si="0"/>
        <v xml:space="preserve"> </v>
      </c>
      <c r="P51" s="40" t="str">
        <f t="shared" si="6"/>
        <v xml:space="preserve"> </v>
      </c>
      <c r="Q51" s="26"/>
    </row>
    <row r="52" spans="1:17" x14ac:dyDescent="0.35">
      <c r="A52" s="10" t="s">
        <v>109</v>
      </c>
      <c r="B52" s="8" t="s">
        <v>50</v>
      </c>
      <c r="C52" s="2">
        <v>100</v>
      </c>
      <c r="D52" s="3">
        <v>55.52184917305415</v>
      </c>
      <c r="E52" s="3">
        <v>12.773821399067341</v>
      </c>
      <c r="F52" s="3">
        <v>10.22451253363824</v>
      </c>
      <c r="H52" s="11">
        <f t="shared" si="1"/>
        <v>1.8010927497806031</v>
      </c>
      <c r="I52" s="11">
        <f t="shared" si="2"/>
        <v>7.8285108955180265</v>
      </c>
      <c r="J52" s="11">
        <f t="shared" si="3"/>
        <v>9.7804173715865641</v>
      </c>
      <c r="K52" s="11">
        <f t="shared" si="4"/>
        <v>5.4302685815474794</v>
      </c>
      <c r="L52" s="11">
        <f t="shared" si="5"/>
        <v>1.2493330471298241</v>
      </c>
      <c r="N52" s="23" t="s">
        <v>109</v>
      </c>
      <c r="O52" s="40" t="str">
        <f t="shared" si="0"/>
        <v xml:space="preserve"> </v>
      </c>
      <c r="P52" s="40" t="str">
        <f t="shared" si="6"/>
        <v>x</v>
      </c>
      <c r="Q52" s="26">
        <f t="shared" si="7"/>
        <v>1.0156614676826874</v>
      </c>
    </row>
    <row r="53" spans="1:17" x14ac:dyDescent="0.35">
      <c r="A53" s="10" t="s">
        <v>110</v>
      </c>
      <c r="B53" s="8" t="s">
        <v>51</v>
      </c>
      <c r="C53" s="6">
        <v>22.147826632720431</v>
      </c>
      <c r="D53" s="6">
        <v>2.7735184408152591</v>
      </c>
      <c r="E53" s="6">
        <v>1.2118254047062005</v>
      </c>
      <c r="F53" s="6">
        <v>0.89180278292386383</v>
      </c>
      <c r="H53" s="11">
        <f t="shared" si="1"/>
        <v>7.9854621865107234</v>
      </c>
      <c r="I53" s="11">
        <f t="shared" si="2"/>
        <v>18.276417169262128</v>
      </c>
      <c r="J53" s="11">
        <f t="shared" si="3"/>
        <v>24.834892934631338</v>
      </c>
      <c r="K53" s="11">
        <f t="shared" si="4"/>
        <v>3.1100132158390492</v>
      </c>
      <c r="L53" s="11">
        <f t="shared" si="5"/>
        <v>1.358849095237302</v>
      </c>
      <c r="N53" s="23" t="s">
        <v>110</v>
      </c>
      <c r="O53" s="40" t="str">
        <f t="shared" si="0"/>
        <v xml:space="preserve"> </v>
      </c>
      <c r="P53" s="40" t="str">
        <f t="shared" si="6"/>
        <v xml:space="preserve"> </v>
      </c>
      <c r="Q53" s="26">
        <f t="shared" si="7"/>
        <v>0.94566320247648861</v>
      </c>
    </row>
    <row r="54" spans="1:17" x14ac:dyDescent="0.35">
      <c r="A54" s="10" t="s">
        <v>123</v>
      </c>
      <c r="B54" s="8" t="s">
        <v>52</v>
      </c>
      <c r="C54" s="6">
        <v>101.95234289387739</v>
      </c>
      <c r="D54" s="6">
        <v>38.97453449169975</v>
      </c>
      <c r="E54" s="6">
        <v>83.360169795184746</v>
      </c>
      <c r="F54" s="5">
        <v>73.055402704352986</v>
      </c>
      <c r="H54" s="11">
        <f t="shared" si="1"/>
        <v>2.6158707018191523</v>
      </c>
      <c r="I54" s="11">
        <f t="shared" si="2"/>
        <v>1.2230342517820376</v>
      </c>
      <c r="J54" s="11">
        <f t="shared" si="3"/>
        <v>1.3955482978646641</v>
      </c>
      <c r="K54" s="11">
        <f t="shared" si="4"/>
        <v>0.5334928430882151</v>
      </c>
      <c r="L54" s="11">
        <f t="shared" si="5"/>
        <v>1.1410541412321549</v>
      </c>
      <c r="N54" s="23" t="s">
        <v>123</v>
      </c>
      <c r="O54" s="40" t="str">
        <f t="shared" si="0"/>
        <v xml:space="preserve"> </v>
      </c>
      <c r="P54" s="40" t="str">
        <f t="shared" si="6"/>
        <v xml:space="preserve"> </v>
      </c>
      <c r="Q54" s="24">
        <f t="shared" si="7"/>
        <v>0.36352770249118355</v>
      </c>
    </row>
    <row r="55" spans="1:17" x14ac:dyDescent="0.35">
      <c r="A55" s="10" t="s">
        <v>144</v>
      </c>
      <c r="B55" s="8" t="s">
        <v>53</v>
      </c>
      <c r="C55" s="2">
        <v>100</v>
      </c>
      <c r="D55" s="6">
        <v>42.364384792439907</v>
      </c>
      <c r="E55" s="6">
        <v>72.191373267516383</v>
      </c>
      <c r="F55" s="6">
        <v>28.742883586881298</v>
      </c>
      <c r="H55" s="11">
        <f t="shared" si="1"/>
        <v>2.3604733195097736</v>
      </c>
      <c r="I55" s="11">
        <f t="shared" si="2"/>
        <v>1.3852070610907263</v>
      </c>
      <c r="J55" s="11">
        <f t="shared" si="3"/>
        <v>3.4791220476445712</v>
      </c>
      <c r="K55" s="11">
        <f t="shared" si="4"/>
        <v>1.4739086516627606</v>
      </c>
      <c r="L55" s="11">
        <f t="shared" si="5"/>
        <v>2.5116259838475514</v>
      </c>
      <c r="N55" s="23" t="s">
        <v>144</v>
      </c>
      <c r="O55" s="40" t="str">
        <f t="shared" si="0"/>
        <v xml:space="preserve"> </v>
      </c>
      <c r="P55" s="40" t="str">
        <f t="shared" si="6"/>
        <v xml:space="preserve"> </v>
      </c>
      <c r="Q55" s="26">
        <f t="shared" si="7"/>
        <v>0.92883580394726728</v>
      </c>
    </row>
    <row r="56" spans="1:17" x14ac:dyDescent="0.35">
      <c r="A56" s="10" t="s">
        <v>145</v>
      </c>
      <c r="B56" s="8" t="s">
        <v>54</v>
      </c>
      <c r="C56" s="2">
        <v>100</v>
      </c>
      <c r="D56" s="2">
        <v>100</v>
      </c>
      <c r="E56" s="2">
        <v>100</v>
      </c>
      <c r="F56" s="2">
        <v>100</v>
      </c>
      <c r="H56" s="11"/>
      <c r="I56" s="11"/>
      <c r="J56" s="11"/>
      <c r="K56" s="11"/>
      <c r="L56" s="11"/>
      <c r="N56" s="23" t="s">
        <v>145</v>
      </c>
      <c r="O56" s="40" t="str">
        <f t="shared" si="0"/>
        <v xml:space="preserve"> </v>
      </c>
      <c r="P56" s="40" t="str">
        <f t="shared" si="6"/>
        <v xml:space="preserve"> </v>
      </c>
      <c r="Q56" s="26"/>
    </row>
    <row r="57" spans="1:17" x14ac:dyDescent="0.35">
      <c r="A57" s="10" t="s">
        <v>117</v>
      </c>
      <c r="B57" s="8" t="s">
        <v>55</v>
      </c>
      <c r="C57" s="2">
        <v>100</v>
      </c>
      <c r="D57" s="2">
        <v>100</v>
      </c>
      <c r="E57" s="2">
        <v>100</v>
      </c>
      <c r="F57" s="2">
        <v>100</v>
      </c>
      <c r="H57" s="11"/>
      <c r="I57" s="11"/>
      <c r="J57" s="11"/>
      <c r="K57" s="11"/>
      <c r="L57" s="11"/>
      <c r="N57" s="23" t="s">
        <v>117</v>
      </c>
      <c r="O57" s="40" t="str">
        <f t="shared" si="0"/>
        <v xml:space="preserve"> </v>
      </c>
      <c r="P57" s="40" t="str">
        <f t="shared" si="6"/>
        <v xml:space="preserve"> </v>
      </c>
      <c r="Q57" s="26"/>
    </row>
    <row r="58" spans="1:17" x14ac:dyDescent="0.35">
      <c r="A58" s="10">
        <v>14</v>
      </c>
      <c r="B58" s="8" t="s">
        <v>56</v>
      </c>
      <c r="C58" s="6">
        <v>37.578449827070109</v>
      </c>
      <c r="D58" s="6">
        <v>5.752896834672967</v>
      </c>
      <c r="E58" s="6">
        <v>15.395853618903278</v>
      </c>
      <c r="F58" s="5">
        <v>6.3113349007848356</v>
      </c>
      <c r="H58" s="11">
        <f t="shared" ref="H58:H83" si="8">C58/D58</f>
        <v>6.5320917282199655</v>
      </c>
      <c r="I58" s="11">
        <f t="shared" ref="I58:I83" si="9">C58/E58</f>
        <v>2.4408162585366933</v>
      </c>
      <c r="J58" s="11">
        <f t="shared" ref="J58:J83" si="10">C58/F58</f>
        <v>5.9541207078707075</v>
      </c>
      <c r="K58" s="11">
        <f t="shared" ref="K58:K83" si="11">D58/F58</f>
        <v>0.91151823268918508</v>
      </c>
      <c r="L58" s="11">
        <f t="shared" ref="L58:L83" si="12">E58/F58</f>
        <v>2.4393973479348641</v>
      </c>
      <c r="N58" s="23">
        <v>14</v>
      </c>
      <c r="O58" s="40" t="str">
        <f t="shared" si="0"/>
        <v xml:space="preserve"> </v>
      </c>
      <c r="P58" s="40" t="str">
        <f t="shared" si="6"/>
        <v xml:space="preserve"> </v>
      </c>
      <c r="Q58" s="26">
        <f t="shared" ref="Q58:Q83" si="13">((J58/(H58+I58)))</f>
        <v>0.66356645099432021</v>
      </c>
    </row>
    <row r="59" spans="1:17" x14ac:dyDescent="0.35">
      <c r="A59" s="10" t="s">
        <v>114</v>
      </c>
      <c r="B59" s="8" t="s">
        <v>57</v>
      </c>
      <c r="C59" s="6">
        <v>19.02346726822573</v>
      </c>
      <c r="D59" s="6">
        <v>5.16351903594484</v>
      </c>
      <c r="E59" s="2">
        <v>4.2950399290229431</v>
      </c>
      <c r="F59" s="6">
        <v>3.5328393275301293</v>
      </c>
      <c r="H59" s="11">
        <f t="shared" si="8"/>
        <v>3.6842058944292715</v>
      </c>
      <c r="I59" s="11">
        <f t="shared" si="9"/>
        <v>4.4291712260177478</v>
      </c>
      <c r="J59" s="11">
        <f t="shared" si="10"/>
        <v>5.3847530285294276</v>
      </c>
      <c r="K59" s="11">
        <f t="shared" si="11"/>
        <v>1.4615776595633483</v>
      </c>
      <c r="L59" s="11">
        <f t="shared" si="12"/>
        <v>1.2157473156373861</v>
      </c>
      <c r="N59" s="23" t="s">
        <v>114</v>
      </c>
      <c r="O59" s="40" t="str">
        <f t="shared" si="0"/>
        <v xml:space="preserve"> </v>
      </c>
      <c r="P59" s="40" t="str">
        <f t="shared" si="6"/>
        <v xml:space="preserve"> </v>
      </c>
      <c r="Q59" s="26">
        <f t="shared" si="13"/>
        <v>0.66368824579335539</v>
      </c>
    </row>
    <row r="60" spans="1:17" x14ac:dyDescent="0.35">
      <c r="A60" s="10" t="s">
        <v>115</v>
      </c>
      <c r="B60" s="8" t="s">
        <v>58</v>
      </c>
      <c r="C60" s="2">
        <v>100</v>
      </c>
      <c r="D60" s="2">
        <v>100</v>
      </c>
      <c r="E60" s="2">
        <v>100</v>
      </c>
      <c r="F60" s="2">
        <v>100</v>
      </c>
      <c r="H60" s="11"/>
      <c r="I60" s="11"/>
      <c r="J60" s="11"/>
      <c r="K60" s="11"/>
      <c r="L60" s="11"/>
      <c r="N60" s="23" t="s">
        <v>115</v>
      </c>
      <c r="O60" s="40" t="str">
        <f t="shared" si="0"/>
        <v xml:space="preserve"> </v>
      </c>
      <c r="P60" s="40" t="str">
        <f t="shared" si="6"/>
        <v xml:space="preserve"> </v>
      </c>
      <c r="Q60" s="26"/>
    </row>
    <row r="61" spans="1:17" x14ac:dyDescent="0.35">
      <c r="A61" s="10" t="s">
        <v>153</v>
      </c>
      <c r="B61" s="8" t="s">
        <v>59</v>
      </c>
      <c r="C61" s="2">
        <v>100</v>
      </c>
      <c r="D61" s="2">
        <v>100</v>
      </c>
      <c r="E61" s="2">
        <v>100</v>
      </c>
      <c r="F61" s="2">
        <v>100</v>
      </c>
      <c r="H61" s="11"/>
      <c r="I61" s="11"/>
      <c r="J61" s="11"/>
      <c r="K61" s="11"/>
      <c r="L61" s="11"/>
      <c r="N61" s="23" t="s">
        <v>153</v>
      </c>
      <c r="O61" s="40" t="str">
        <f t="shared" si="0"/>
        <v xml:space="preserve"> </v>
      </c>
      <c r="P61" s="40" t="str">
        <f t="shared" si="6"/>
        <v xml:space="preserve"> </v>
      </c>
      <c r="Q61" s="26"/>
    </row>
    <row r="62" spans="1:17" x14ac:dyDescent="0.35">
      <c r="A62" s="10" t="s">
        <v>154</v>
      </c>
      <c r="B62" s="8" t="s">
        <v>60</v>
      </c>
      <c r="C62" s="2">
        <v>100</v>
      </c>
      <c r="D62" s="2">
        <v>100</v>
      </c>
      <c r="E62" s="2">
        <v>100</v>
      </c>
      <c r="F62" s="3">
        <v>33.280012181491927</v>
      </c>
      <c r="H62" s="11">
        <f t="shared" si="8"/>
        <v>1</v>
      </c>
      <c r="I62" s="11">
        <f t="shared" si="9"/>
        <v>1</v>
      </c>
      <c r="J62" s="11">
        <f t="shared" si="10"/>
        <v>3.0048065924571139</v>
      </c>
      <c r="K62" s="11">
        <f t="shared" si="11"/>
        <v>3.0048065924571139</v>
      </c>
      <c r="L62" s="11">
        <f t="shared" si="12"/>
        <v>3.0048065924571139</v>
      </c>
      <c r="N62" s="23" t="s">
        <v>154</v>
      </c>
      <c r="O62" s="40" t="str">
        <f t="shared" si="0"/>
        <v xml:space="preserve"> </v>
      </c>
      <c r="P62" s="40" t="str">
        <f t="shared" si="6"/>
        <v xml:space="preserve"> </v>
      </c>
      <c r="Q62" s="25">
        <f t="shared" si="13"/>
        <v>1.502403296228557</v>
      </c>
    </row>
    <row r="63" spans="1:17" x14ac:dyDescent="0.35">
      <c r="A63" s="10" t="s">
        <v>113</v>
      </c>
      <c r="B63" s="8" t="s">
        <v>61</v>
      </c>
      <c r="C63" s="6">
        <v>16.459613774210013</v>
      </c>
      <c r="D63" s="2">
        <v>4.0631911301849231</v>
      </c>
      <c r="E63" s="2">
        <v>1.4177038323305942</v>
      </c>
      <c r="F63" s="6">
        <v>2.2017302782525485</v>
      </c>
      <c r="H63" s="11">
        <f t="shared" si="8"/>
        <v>4.0509080786118243</v>
      </c>
      <c r="I63" s="11">
        <f t="shared" si="9"/>
        <v>11.610050984451171</v>
      </c>
      <c r="J63" s="11">
        <f t="shared" si="10"/>
        <v>7.4757630109322681</v>
      </c>
      <c r="K63" s="11">
        <f t="shared" si="11"/>
        <v>1.8454536281391214</v>
      </c>
      <c r="L63" s="11">
        <f t="shared" si="12"/>
        <v>0.64390440842544339</v>
      </c>
      <c r="N63" s="23" t="s">
        <v>113</v>
      </c>
      <c r="O63" s="40" t="str">
        <f t="shared" si="0"/>
        <v xml:space="preserve"> </v>
      </c>
      <c r="P63" s="40" t="str">
        <f t="shared" si="6"/>
        <v xml:space="preserve"> </v>
      </c>
      <c r="Q63" s="24">
        <f t="shared" si="13"/>
        <v>0.47735026832195465</v>
      </c>
    </row>
    <row r="64" spans="1:17" x14ac:dyDescent="0.35">
      <c r="A64" s="10" t="s">
        <v>141</v>
      </c>
      <c r="B64" s="8" t="s">
        <v>62</v>
      </c>
      <c r="C64" s="2">
        <v>100</v>
      </c>
      <c r="D64" s="2">
        <v>100</v>
      </c>
      <c r="E64" s="2">
        <v>100</v>
      </c>
      <c r="F64" s="2">
        <v>100</v>
      </c>
      <c r="H64" s="11"/>
      <c r="I64" s="11"/>
      <c r="J64" s="11"/>
      <c r="K64" s="11"/>
      <c r="L64" s="11"/>
      <c r="N64" s="23" t="s">
        <v>141</v>
      </c>
      <c r="O64" s="40" t="str">
        <f t="shared" si="0"/>
        <v xml:space="preserve"> </v>
      </c>
      <c r="P64" s="40" t="str">
        <f t="shared" si="6"/>
        <v xml:space="preserve"> </v>
      </c>
      <c r="Q64" s="26"/>
    </row>
    <row r="65" spans="1:17" x14ac:dyDescent="0.35">
      <c r="A65" s="10" t="s">
        <v>152</v>
      </c>
      <c r="B65" s="8" t="s">
        <v>63</v>
      </c>
      <c r="C65" s="6">
        <v>59.372237476708989</v>
      </c>
      <c r="D65" s="6">
        <v>13.7730428652521</v>
      </c>
      <c r="E65" s="6">
        <v>23.342767721748274</v>
      </c>
      <c r="F65" s="5">
        <v>13.796255134737788</v>
      </c>
      <c r="H65" s="11">
        <f t="shared" si="8"/>
        <v>4.3107567483507028</v>
      </c>
      <c r="I65" s="11">
        <f t="shared" si="9"/>
        <v>2.5434960491592582</v>
      </c>
      <c r="J65" s="11">
        <f t="shared" si="10"/>
        <v>4.3035038781803028</v>
      </c>
      <c r="K65" s="11">
        <f t="shared" si="11"/>
        <v>0.99831749491010491</v>
      </c>
      <c r="L65" s="11">
        <f t="shared" si="12"/>
        <v>1.6919640506627909</v>
      </c>
      <c r="N65" s="23" t="s">
        <v>152</v>
      </c>
      <c r="O65" s="40" t="str">
        <f t="shared" si="0"/>
        <v xml:space="preserve"> </v>
      </c>
      <c r="P65" s="40" t="str">
        <f t="shared" si="6"/>
        <v xml:space="preserve"> </v>
      </c>
      <c r="Q65" s="26">
        <f t="shared" si="13"/>
        <v>0.62785893740944254</v>
      </c>
    </row>
    <row r="66" spans="1:17" x14ac:dyDescent="0.35">
      <c r="A66" s="10" t="s">
        <v>108</v>
      </c>
      <c r="B66" s="8" t="s">
        <v>64</v>
      </c>
      <c r="C66" s="2">
        <v>100</v>
      </c>
      <c r="D66" s="6">
        <v>25.627887558447348</v>
      </c>
      <c r="E66" s="6">
        <v>16.260080726068182</v>
      </c>
      <c r="F66" s="6">
        <v>6.4351516639717827</v>
      </c>
      <c r="H66" s="11">
        <f t="shared" si="8"/>
        <v>3.9019993267856545</v>
      </c>
      <c r="I66" s="11">
        <f t="shared" si="9"/>
        <v>6.1500309675387941</v>
      </c>
      <c r="J66" s="11">
        <f t="shared" si="10"/>
        <v>15.539649292162897</v>
      </c>
      <c r="K66" s="11">
        <f t="shared" si="11"/>
        <v>3.9824838475725666</v>
      </c>
      <c r="L66" s="11">
        <f t="shared" si="12"/>
        <v>2.5267595194535697</v>
      </c>
      <c r="N66" s="23" t="s">
        <v>108</v>
      </c>
      <c r="O66" s="40" t="str">
        <f t="shared" si="0"/>
        <v xml:space="preserve"> </v>
      </c>
      <c r="P66" s="40" t="str">
        <f t="shared" si="6"/>
        <v xml:space="preserve"> </v>
      </c>
      <c r="Q66" s="26">
        <f t="shared" si="13"/>
        <v>1.5459214543888564</v>
      </c>
    </row>
    <row r="67" spans="1:17" x14ac:dyDescent="0.35">
      <c r="A67" s="10" t="s">
        <v>107</v>
      </c>
      <c r="B67" s="8" t="s">
        <v>65</v>
      </c>
      <c r="C67" s="2">
        <v>100</v>
      </c>
      <c r="D67" s="3">
        <v>41.121513948718146</v>
      </c>
      <c r="E67" s="3">
        <v>7.9997874581044268</v>
      </c>
      <c r="F67" s="3">
        <v>3.8649164911476026</v>
      </c>
      <c r="H67" s="11">
        <f t="shared" si="8"/>
        <v>2.4318170805848269</v>
      </c>
      <c r="I67" s="11">
        <f t="shared" si="9"/>
        <v>12.500332105535126</v>
      </c>
      <c r="J67" s="11">
        <f t="shared" si="10"/>
        <v>25.873780256066329</v>
      </c>
      <c r="K67" s="11">
        <f t="shared" si="11"/>
        <v>10.639690157058997</v>
      </c>
      <c r="L67" s="11">
        <f t="shared" si="12"/>
        <v>2.0698474278622938</v>
      </c>
      <c r="N67" s="23" t="s">
        <v>107</v>
      </c>
      <c r="O67" s="40" t="str">
        <f t="shared" si="0"/>
        <v xml:space="preserve"> </v>
      </c>
      <c r="P67" s="40" t="str">
        <f t="shared" si="6"/>
        <v>x</v>
      </c>
      <c r="Q67" s="26">
        <f t="shared" si="13"/>
        <v>1.7327566135032373</v>
      </c>
    </row>
    <row r="68" spans="1:17" x14ac:dyDescent="0.35">
      <c r="A68" s="10" t="s">
        <v>118</v>
      </c>
      <c r="B68" s="8" t="s">
        <v>66</v>
      </c>
      <c r="C68" s="2">
        <v>100</v>
      </c>
      <c r="D68" s="3">
        <v>35.334820401878389</v>
      </c>
      <c r="E68" s="2">
        <v>5.5921645103118234</v>
      </c>
      <c r="F68" s="6">
        <v>3.386942870031374</v>
      </c>
      <c r="H68" s="11">
        <f t="shared" si="8"/>
        <v>2.8300695705441883</v>
      </c>
      <c r="I68" s="11">
        <f t="shared" si="9"/>
        <v>17.882163483495933</v>
      </c>
      <c r="J68" s="11">
        <f t="shared" si="10"/>
        <v>29.525151098599334</v>
      </c>
      <c r="K68" s="11">
        <f t="shared" si="11"/>
        <v>10.432659114073299</v>
      </c>
      <c r="L68" s="11">
        <f t="shared" si="12"/>
        <v>1.6510950213518134</v>
      </c>
      <c r="N68" s="23" t="s">
        <v>118</v>
      </c>
      <c r="O68" s="40" t="str">
        <f t="shared" ref="O68:O83" si="14">IF(L68&gt;4.9, "x", " ")</f>
        <v xml:space="preserve"> </v>
      </c>
      <c r="P68" s="40" t="str">
        <f t="shared" si="6"/>
        <v>x</v>
      </c>
      <c r="Q68" s="26">
        <f t="shared" si="13"/>
        <v>1.4254933797609122</v>
      </c>
    </row>
    <row r="69" spans="1:17" x14ac:dyDescent="0.35">
      <c r="A69" s="10" t="s">
        <v>119</v>
      </c>
      <c r="B69" s="8" t="s">
        <v>67</v>
      </c>
      <c r="C69" s="2">
        <v>100</v>
      </c>
      <c r="D69" s="2">
        <v>100</v>
      </c>
      <c r="E69" s="2">
        <v>100</v>
      </c>
      <c r="F69" s="2">
        <v>100</v>
      </c>
      <c r="H69" s="11"/>
      <c r="I69" s="11"/>
      <c r="J69" s="11"/>
      <c r="K69" s="11"/>
      <c r="L69" s="11"/>
      <c r="N69" s="23" t="s">
        <v>119</v>
      </c>
      <c r="O69" s="40" t="str">
        <f t="shared" si="14"/>
        <v xml:space="preserve"> </v>
      </c>
      <c r="P69" s="40" t="str">
        <f t="shared" ref="P69:P83" si="15">IF(K69&gt;4.9, "x", " ")</f>
        <v xml:space="preserve"> </v>
      </c>
      <c r="Q69" s="26"/>
    </row>
    <row r="70" spans="1:17" x14ac:dyDescent="0.35">
      <c r="A70" s="10" t="s">
        <v>120</v>
      </c>
      <c r="B70" s="8" t="s">
        <v>68</v>
      </c>
      <c r="C70" s="2">
        <v>100</v>
      </c>
      <c r="D70" s="2">
        <v>100</v>
      </c>
      <c r="E70" s="2">
        <v>100</v>
      </c>
      <c r="F70" s="3">
        <v>6.1835445946243164</v>
      </c>
      <c r="H70" s="11">
        <f t="shared" si="8"/>
        <v>1</v>
      </c>
      <c r="I70" s="11">
        <f t="shared" si="9"/>
        <v>1</v>
      </c>
      <c r="J70" s="11">
        <f t="shared" si="10"/>
        <v>16.171954203570444</v>
      </c>
      <c r="K70" s="11">
        <f t="shared" si="11"/>
        <v>16.171954203570444</v>
      </c>
      <c r="L70" s="11">
        <f t="shared" si="12"/>
        <v>16.171954203570444</v>
      </c>
      <c r="N70" s="23" t="s">
        <v>120</v>
      </c>
      <c r="O70" s="40" t="str">
        <f t="shared" si="14"/>
        <v>x</v>
      </c>
      <c r="P70" s="40" t="str">
        <f t="shared" si="15"/>
        <v>x</v>
      </c>
      <c r="Q70" s="25">
        <f t="shared" si="13"/>
        <v>8.0859771017852218</v>
      </c>
    </row>
    <row r="71" spans="1:17" x14ac:dyDescent="0.35">
      <c r="A71" s="10" t="s">
        <v>122</v>
      </c>
      <c r="B71" s="8" t="s">
        <v>69</v>
      </c>
      <c r="C71" s="6">
        <v>35.290214026058507</v>
      </c>
      <c r="D71" s="6">
        <v>15.833850713616394</v>
      </c>
      <c r="E71" s="4">
        <v>21.510120562211718</v>
      </c>
      <c r="F71" s="6">
        <v>22.596127696064151</v>
      </c>
      <c r="H71" s="11">
        <f t="shared" si="8"/>
        <v>2.2287827935443727</v>
      </c>
      <c r="I71" s="11">
        <f t="shared" si="9"/>
        <v>1.6406330184896876</v>
      </c>
      <c r="J71" s="11">
        <f t="shared" si="10"/>
        <v>1.5617814919768507</v>
      </c>
      <c r="K71" s="11">
        <f t="shared" si="11"/>
        <v>0.70073292763230277</v>
      </c>
      <c r="L71" s="11">
        <f t="shared" si="12"/>
        <v>0.95193835207252808</v>
      </c>
      <c r="N71" s="23" t="s">
        <v>122</v>
      </c>
      <c r="O71" s="40" t="str">
        <f t="shared" si="14"/>
        <v xml:space="preserve"> </v>
      </c>
      <c r="P71" s="40" t="str">
        <f t="shared" si="15"/>
        <v xml:space="preserve"> </v>
      </c>
      <c r="Q71" s="24">
        <f t="shared" si="13"/>
        <v>0.40362203698026938</v>
      </c>
    </row>
    <row r="72" spans="1:17" x14ac:dyDescent="0.35">
      <c r="A72" s="10" t="s">
        <v>121</v>
      </c>
      <c r="B72" s="8" t="s">
        <v>70</v>
      </c>
      <c r="C72" s="2">
        <v>100</v>
      </c>
      <c r="D72" s="3">
        <v>59.411282561454563</v>
      </c>
      <c r="E72" s="2">
        <v>100</v>
      </c>
      <c r="F72" s="3">
        <v>20.368324474041863</v>
      </c>
      <c r="H72" s="11">
        <f t="shared" si="8"/>
        <v>1.6831819763621629</v>
      </c>
      <c r="I72" s="11">
        <f t="shared" si="9"/>
        <v>1</v>
      </c>
      <c r="J72" s="11">
        <f t="shared" si="10"/>
        <v>4.90958400272166</v>
      </c>
      <c r="K72" s="11">
        <f t="shared" si="11"/>
        <v>2.9168468244489363</v>
      </c>
      <c r="L72" s="11">
        <f t="shared" si="12"/>
        <v>4.90958400272166</v>
      </c>
      <c r="N72" s="23" t="s">
        <v>121</v>
      </c>
      <c r="O72" s="40" t="str">
        <f t="shared" si="14"/>
        <v>x</v>
      </c>
      <c r="P72" s="40" t="str">
        <f t="shared" si="15"/>
        <v xml:space="preserve"> </v>
      </c>
      <c r="Q72" s="26">
        <f>((J72/(H72+I72)))</f>
        <v>1.8297618446953179</v>
      </c>
    </row>
    <row r="73" spans="1:17" x14ac:dyDescent="0.35">
      <c r="A73" s="10" t="s">
        <v>92</v>
      </c>
      <c r="B73" s="8" t="s">
        <v>71</v>
      </c>
      <c r="C73" s="6">
        <v>45.301363453133376</v>
      </c>
      <c r="D73" s="6">
        <v>5.6702801387974837</v>
      </c>
      <c r="E73" s="6">
        <v>4.3848441369536779</v>
      </c>
      <c r="F73" s="5">
        <v>4.5605694431295767</v>
      </c>
      <c r="H73" s="11">
        <f t="shared" si="8"/>
        <v>7.9892637302291378</v>
      </c>
      <c r="I73" s="11">
        <f t="shared" si="9"/>
        <v>10.33135090740215</v>
      </c>
      <c r="J73" s="11">
        <f t="shared" si="10"/>
        <v>9.9332690836183062</v>
      </c>
      <c r="K73" s="11">
        <f t="shared" si="11"/>
        <v>1.2433272225115808</v>
      </c>
      <c r="L73" s="11">
        <f t="shared" si="12"/>
        <v>0.96146856037010331</v>
      </c>
      <c r="N73" s="23" t="s">
        <v>92</v>
      </c>
      <c r="O73" s="40" t="str">
        <f t="shared" si="14"/>
        <v xml:space="preserve"> </v>
      </c>
      <c r="P73" s="40" t="str">
        <f t="shared" si="15"/>
        <v xml:space="preserve"> </v>
      </c>
      <c r="Q73" s="26">
        <f t="shared" si="13"/>
        <v>0.54219082056422752</v>
      </c>
    </row>
    <row r="74" spans="1:17" x14ac:dyDescent="0.35">
      <c r="A74" s="10" t="s">
        <v>160</v>
      </c>
      <c r="B74" s="8" t="s">
        <v>72</v>
      </c>
      <c r="C74" s="2">
        <v>100</v>
      </c>
      <c r="D74" s="2">
        <v>100</v>
      </c>
      <c r="E74" s="2">
        <v>100</v>
      </c>
      <c r="F74" s="3">
        <v>38.535102840969046</v>
      </c>
      <c r="H74" s="11">
        <f t="shared" si="8"/>
        <v>1</v>
      </c>
      <c r="I74" s="11">
        <f t="shared" si="9"/>
        <v>1</v>
      </c>
      <c r="J74" s="11">
        <f t="shared" si="10"/>
        <v>2.5950365414279841</v>
      </c>
      <c r="K74" s="11">
        <f t="shared" si="11"/>
        <v>2.5950365414279841</v>
      </c>
      <c r="L74" s="11">
        <f t="shared" si="12"/>
        <v>2.5950365414279841</v>
      </c>
      <c r="N74" s="23" t="s">
        <v>160</v>
      </c>
      <c r="O74" s="40" t="str">
        <f t="shared" si="14"/>
        <v xml:space="preserve"> </v>
      </c>
      <c r="P74" s="40" t="str">
        <f t="shared" si="15"/>
        <v xml:space="preserve"> </v>
      </c>
      <c r="Q74" s="25">
        <f t="shared" si="13"/>
        <v>1.2975182707139921</v>
      </c>
    </row>
    <row r="75" spans="1:17" x14ac:dyDescent="0.35">
      <c r="A75" s="10" t="s">
        <v>163</v>
      </c>
      <c r="B75" s="8" t="s">
        <v>73</v>
      </c>
      <c r="C75" s="2">
        <v>100</v>
      </c>
      <c r="D75" s="3">
        <v>15.589515587631819</v>
      </c>
      <c r="E75" s="6">
        <v>23.429709400435058</v>
      </c>
      <c r="F75" s="6">
        <v>13.048446210209319</v>
      </c>
      <c r="H75" s="11">
        <f t="shared" si="8"/>
        <v>6.414567498129097</v>
      </c>
      <c r="I75" s="11">
        <f t="shared" si="9"/>
        <v>4.2680853736130047</v>
      </c>
      <c r="J75" s="11">
        <f t="shared" si="10"/>
        <v>7.6637477281975812</v>
      </c>
      <c r="K75" s="11">
        <f t="shared" si="11"/>
        <v>1.1947411466841413</v>
      </c>
      <c r="L75" s="11">
        <f t="shared" si="12"/>
        <v>1.7955938218991367</v>
      </c>
      <c r="N75" s="23" t="s">
        <v>163</v>
      </c>
      <c r="O75" s="40" t="str">
        <f t="shared" si="14"/>
        <v xml:space="preserve"> </v>
      </c>
      <c r="P75" s="40" t="str">
        <f t="shared" si="15"/>
        <v xml:space="preserve"> </v>
      </c>
      <c r="Q75" s="26">
        <f t="shared" si="13"/>
        <v>0.71740117555161143</v>
      </c>
    </row>
    <row r="76" spans="1:17" x14ac:dyDescent="0.35">
      <c r="A76" s="10" t="s">
        <v>159</v>
      </c>
      <c r="B76" s="8" t="s">
        <v>74</v>
      </c>
      <c r="C76" s="2">
        <v>100</v>
      </c>
      <c r="D76" s="3">
        <v>13.263749411271993</v>
      </c>
      <c r="E76" s="3">
        <v>20.399151797146001</v>
      </c>
      <c r="F76" s="3">
        <v>10.247812683266382</v>
      </c>
      <c r="H76" s="11">
        <f t="shared" si="8"/>
        <v>7.5393462963810629</v>
      </c>
      <c r="I76" s="11">
        <f t="shared" si="9"/>
        <v>4.9021646093143332</v>
      </c>
      <c r="J76" s="11">
        <f t="shared" si="10"/>
        <v>9.7581799249014036</v>
      </c>
      <c r="K76" s="11">
        <f t="shared" si="11"/>
        <v>1.2943005323399719</v>
      </c>
      <c r="L76" s="11">
        <f t="shared" si="12"/>
        <v>1.990585935519265</v>
      </c>
      <c r="N76" s="23" t="s">
        <v>159</v>
      </c>
      <c r="O76" s="40" t="str">
        <f t="shared" si="14"/>
        <v xml:space="preserve"> </v>
      </c>
      <c r="P76" s="40" t="str">
        <f t="shared" si="15"/>
        <v xml:space="preserve"> </v>
      </c>
      <c r="Q76" s="26">
        <f t="shared" si="13"/>
        <v>0.78432434765092451</v>
      </c>
    </row>
    <row r="77" spans="1:17" x14ac:dyDescent="0.35">
      <c r="A77" s="10" t="s">
        <v>158</v>
      </c>
      <c r="B77" s="8" t="s">
        <v>75</v>
      </c>
      <c r="C77" s="2">
        <v>100</v>
      </c>
      <c r="D77" s="3">
        <v>13.945494506436878</v>
      </c>
      <c r="E77" s="3">
        <v>29.689929464290447</v>
      </c>
      <c r="F77" s="3">
        <v>12.566468463487077</v>
      </c>
      <c r="H77" s="11">
        <f t="shared" si="8"/>
        <v>7.1707747583882808</v>
      </c>
      <c r="I77" s="11">
        <f t="shared" si="9"/>
        <v>3.3681454218432876</v>
      </c>
      <c r="J77" s="11">
        <f t="shared" si="10"/>
        <v>7.9576851913931383</v>
      </c>
      <c r="K77" s="11">
        <f t="shared" si="11"/>
        <v>1.1097385512052711</v>
      </c>
      <c r="L77" s="11">
        <f t="shared" si="12"/>
        <v>2.3626311203149091</v>
      </c>
      <c r="N77" s="23" t="s">
        <v>158</v>
      </c>
      <c r="O77" s="40" t="str">
        <f t="shared" si="14"/>
        <v xml:space="preserve"> </v>
      </c>
      <c r="P77" s="40" t="str">
        <f t="shared" si="15"/>
        <v xml:space="preserve"> </v>
      </c>
      <c r="Q77" s="26">
        <f t="shared" si="13"/>
        <v>0.7550759523086441</v>
      </c>
    </row>
    <row r="78" spans="1:17" x14ac:dyDescent="0.35">
      <c r="A78" s="10" t="s">
        <v>157</v>
      </c>
      <c r="B78" s="8" t="s">
        <v>76</v>
      </c>
      <c r="C78" s="2">
        <v>100</v>
      </c>
      <c r="D78" s="3">
        <v>9.953356487731476</v>
      </c>
      <c r="E78" s="3">
        <v>64.027456409885559</v>
      </c>
      <c r="F78" s="3">
        <v>10.806595787561012</v>
      </c>
      <c r="H78" s="11">
        <f t="shared" si="8"/>
        <v>10.046862093531983</v>
      </c>
      <c r="I78" s="11">
        <f t="shared" si="9"/>
        <v>1.5618299649423593</v>
      </c>
      <c r="J78" s="11">
        <f t="shared" si="10"/>
        <v>9.2536078859455007</v>
      </c>
      <c r="K78" s="11">
        <f t="shared" si="11"/>
        <v>0.92104458086498786</v>
      </c>
      <c r="L78" s="11">
        <f t="shared" si="12"/>
        <v>5.9248497555154875</v>
      </c>
      <c r="N78" s="23" t="s">
        <v>157</v>
      </c>
      <c r="O78" s="40" t="str">
        <f t="shared" si="14"/>
        <v>x</v>
      </c>
      <c r="P78" s="40" t="str">
        <f t="shared" si="15"/>
        <v xml:space="preserve"> </v>
      </c>
      <c r="Q78" s="26">
        <f t="shared" si="13"/>
        <v>0.79712751784042446</v>
      </c>
    </row>
    <row r="79" spans="1:17" x14ac:dyDescent="0.35">
      <c r="A79" s="10" t="s">
        <v>161</v>
      </c>
      <c r="B79" s="8" t="s">
        <v>77</v>
      </c>
      <c r="C79" s="2">
        <v>100</v>
      </c>
      <c r="D79" s="3">
        <v>19.790177375273213</v>
      </c>
      <c r="E79" s="4">
        <v>89.666681619639022</v>
      </c>
      <c r="F79" s="3">
        <v>19.751963605619849</v>
      </c>
      <c r="H79" s="11">
        <f t="shared" si="8"/>
        <v>5.05301181003788</v>
      </c>
      <c r="I79" s="11">
        <f t="shared" si="9"/>
        <v>1.1152414497080902</v>
      </c>
      <c r="J79" s="11">
        <f t="shared" si="10"/>
        <v>5.0627877813397699</v>
      </c>
      <c r="K79" s="11">
        <f t="shared" si="11"/>
        <v>1.0019346820607999</v>
      </c>
      <c r="L79" s="11">
        <f t="shared" si="12"/>
        <v>4.5396338009719175</v>
      </c>
      <c r="N79" s="23" t="s">
        <v>161</v>
      </c>
      <c r="O79" s="40" t="str">
        <f t="shared" si="14"/>
        <v xml:space="preserve"> </v>
      </c>
      <c r="P79" s="40" t="str">
        <f t="shared" si="15"/>
        <v xml:space="preserve"> </v>
      </c>
      <c r="Q79" s="26">
        <f t="shared" si="13"/>
        <v>0.82078143813898341</v>
      </c>
    </row>
    <row r="80" spans="1:17" x14ac:dyDescent="0.35">
      <c r="A80" s="10" t="s">
        <v>162</v>
      </c>
      <c r="B80" s="8" t="s">
        <v>78</v>
      </c>
      <c r="C80" s="6">
        <v>89.530603081037697</v>
      </c>
      <c r="D80" s="6">
        <v>21.988915937915959</v>
      </c>
      <c r="E80" s="6">
        <v>34.483521607567269</v>
      </c>
      <c r="F80" s="6">
        <v>22.295175854269374</v>
      </c>
      <c r="H80" s="11">
        <f t="shared" si="8"/>
        <v>4.0716242371302247</v>
      </c>
      <c r="I80" s="11">
        <f t="shared" si="9"/>
        <v>2.5963300413432999</v>
      </c>
      <c r="J80" s="11">
        <f t="shared" si="10"/>
        <v>4.0156939629562594</v>
      </c>
      <c r="K80" s="11">
        <f t="shared" si="11"/>
        <v>0.98626339983343214</v>
      </c>
      <c r="L80" s="11">
        <f t="shared" si="12"/>
        <v>1.5466808529776144</v>
      </c>
      <c r="N80" s="23" t="s">
        <v>162</v>
      </c>
      <c r="O80" s="40" t="str">
        <f t="shared" si="14"/>
        <v xml:space="preserve"> </v>
      </c>
      <c r="P80" s="40" t="str">
        <f t="shared" si="15"/>
        <v xml:space="preserve"> </v>
      </c>
      <c r="Q80" s="26">
        <f t="shared" si="13"/>
        <v>0.60223777717257532</v>
      </c>
    </row>
    <row r="81" spans="1:17" x14ac:dyDescent="0.35">
      <c r="A81" s="10" t="s">
        <v>156</v>
      </c>
      <c r="B81" s="8" t="s">
        <v>79</v>
      </c>
      <c r="C81" s="2">
        <v>100</v>
      </c>
      <c r="D81" s="3">
        <v>27.38609516878665</v>
      </c>
      <c r="E81" s="3">
        <v>48.617897365432071</v>
      </c>
      <c r="F81" s="3">
        <v>9.4394203070891951</v>
      </c>
      <c r="H81" s="11">
        <f t="shared" si="8"/>
        <v>3.6514880775692031</v>
      </c>
      <c r="I81" s="11">
        <f t="shared" si="9"/>
        <v>2.0568557140256183</v>
      </c>
      <c r="J81" s="11">
        <f t="shared" si="10"/>
        <v>10.593870888967407</v>
      </c>
      <c r="K81" s="11">
        <f t="shared" si="11"/>
        <v>2.901247563710998</v>
      </c>
      <c r="L81" s="11">
        <f t="shared" si="12"/>
        <v>5.1505172758245594</v>
      </c>
      <c r="N81" s="23" t="s">
        <v>156</v>
      </c>
      <c r="O81" s="40" t="str">
        <f t="shared" si="14"/>
        <v>x</v>
      </c>
      <c r="P81" s="40" t="str">
        <f t="shared" si="15"/>
        <v xml:space="preserve"> </v>
      </c>
      <c r="Q81" s="26">
        <f t="shared" si="13"/>
        <v>1.8558571935639578</v>
      </c>
    </row>
    <row r="82" spans="1:17" x14ac:dyDescent="0.35">
      <c r="A82" s="10" t="s">
        <v>155</v>
      </c>
      <c r="B82" s="8" t="s">
        <v>80</v>
      </c>
      <c r="C82" s="2">
        <v>100</v>
      </c>
      <c r="D82" s="3">
        <v>20.144688773059144</v>
      </c>
      <c r="E82" s="3">
        <v>29.65495285139605</v>
      </c>
      <c r="F82" s="3">
        <v>27.868468401356978</v>
      </c>
      <c r="H82" s="11">
        <f t="shared" si="8"/>
        <v>4.9640876126980311</v>
      </c>
      <c r="I82" s="11">
        <f t="shared" si="9"/>
        <v>3.3721179899057687</v>
      </c>
      <c r="J82" s="11">
        <f t="shared" si="10"/>
        <v>3.5882847438839076</v>
      </c>
      <c r="K82" s="11">
        <f t="shared" si="11"/>
        <v>0.72284879394657564</v>
      </c>
      <c r="L82" s="11">
        <f t="shared" si="12"/>
        <v>1.0641041489726104</v>
      </c>
      <c r="N82" s="23" t="s">
        <v>155</v>
      </c>
      <c r="O82" s="40" t="str">
        <f t="shared" si="14"/>
        <v xml:space="preserve"> </v>
      </c>
      <c r="P82" s="40" t="str">
        <f t="shared" si="15"/>
        <v xml:space="preserve"> </v>
      </c>
      <c r="Q82" s="24">
        <f t="shared" si="13"/>
        <v>0.43044580651455061</v>
      </c>
    </row>
    <row r="83" spans="1:17" x14ac:dyDescent="0.35">
      <c r="B83" s="8" t="s">
        <v>81</v>
      </c>
      <c r="C83" s="6">
        <v>33.383771787144852</v>
      </c>
      <c r="D83" s="2">
        <v>9.1889201866824717</v>
      </c>
      <c r="E83" s="2">
        <v>4.9451294005179687</v>
      </c>
      <c r="F83" s="6">
        <v>4.0066438323243672</v>
      </c>
      <c r="H83" s="11">
        <f t="shared" si="8"/>
        <v>3.6330462240305503</v>
      </c>
      <c r="I83" s="11">
        <f t="shared" si="9"/>
        <v>6.750838872618405</v>
      </c>
      <c r="J83" s="11">
        <f t="shared" si="10"/>
        <v>8.3321036718599419</v>
      </c>
      <c r="K83" s="11">
        <f t="shared" si="11"/>
        <v>2.2934207709078347</v>
      </c>
      <c r="L83" s="11">
        <f t="shared" si="12"/>
        <v>1.2342323419471901</v>
      </c>
      <c r="N83" s="23" t="s">
        <v>167</v>
      </c>
      <c r="O83" s="40" t="str">
        <f t="shared" si="14"/>
        <v xml:space="preserve"> </v>
      </c>
      <c r="P83" s="40" t="str">
        <f t="shared" si="15"/>
        <v xml:space="preserve"> </v>
      </c>
      <c r="Q83" s="26">
        <f t="shared" si="13"/>
        <v>0.80240715245865391</v>
      </c>
    </row>
    <row r="85" spans="1:17" x14ac:dyDescent="0.35">
      <c r="B85" s="39"/>
      <c r="C85" s="38" t="s">
        <v>181</v>
      </c>
      <c r="N85" s="41"/>
      <c r="O85" s="84"/>
      <c r="P85" s="84"/>
      <c r="Q85" s="84"/>
    </row>
  </sheetData>
  <mergeCells count="7">
    <mergeCell ref="O85:Q85"/>
    <mergeCell ref="A2:A3"/>
    <mergeCell ref="N2:N3"/>
    <mergeCell ref="C1:F1"/>
    <mergeCell ref="B2:B3"/>
    <mergeCell ref="H2:L2"/>
    <mergeCell ref="C2:F2"/>
  </mergeCells>
  <conditionalFormatting sqref="H4:L83">
    <cfRule type="colorScale" priority="21">
      <colorScale>
        <cfvo type="min"/>
        <cfvo type="num" val="20"/>
        <cfvo type="num" val="100"/>
        <color rgb="FF63BE7B"/>
        <color rgb="FFFFEB84"/>
        <color rgb="FFF8696B"/>
      </colorScale>
    </cfRule>
  </conditionalFormatting>
  <conditionalFormatting sqref="C4:F83">
    <cfRule type="cellIs" dxfId="6" priority="2" operator="equal">
      <formula>100</formula>
    </cfRule>
    <cfRule type="cellIs" dxfId="5" priority="3" operator="equal">
      <formula>1000</formula>
    </cfRule>
  </conditionalFormatting>
  <conditionalFormatting sqref="C3:F3">
    <cfRule type="containsText" dxfId="1" priority="1" operator="containsText" text="&gt;100">
      <formula>NOT(ISERROR(SEARCH("&gt;100",C3)))</formula>
    </cfRule>
  </conditionalFormatting>
  <pageMargins left="0.7" right="0.7" top="0.75" bottom="0.75" header="0.3" footer="0.3"/>
  <pageSetup scale="40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BFD28-A99A-9A4B-B373-CF9ABEFA5D55}">
  <sheetPr>
    <pageSetUpPr fitToPage="1"/>
  </sheetPr>
  <dimension ref="A1:Q85"/>
  <sheetViews>
    <sheetView topLeftCell="F1" workbookViewId="0">
      <selection activeCell="P4" sqref="P4"/>
    </sheetView>
  </sheetViews>
  <sheetFormatPr defaultColWidth="11.453125" defaultRowHeight="14.5" x14ac:dyDescent="0.35"/>
  <cols>
    <col min="2" max="2" width="11.7265625" customWidth="1"/>
    <col min="8" max="8" width="12.36328125" customWidth="1"/>
    <col min="9" max="9" width="11.81640625" customWidth="1"/>
    <col min="10" max="10" width="14.90625" customWidth="1"/>
    <col min="11" max="11" width="15.54296875" customWidth="1"/>
    <col min="12" max="12" width="12.7265625" customWidth="1"/>
    <col min="15" max="15" width="12.26953125" customWidth="1"/>
    <col min="16" max="16" width="16.453125" customWidth="1"/>
    <col min="17" max="17" width="19.7265625" customWidth="1"/>
  </cols>
  <sheetData>
    <row r="1" spans="1:17" x14ac:dyDescent="0.35">
      <c r="C1" s="95" t="s">
        <v>84</v>
      </c>
      <c r="D1" s="96"/>
      <c r="E1" s="96"/>
      <c r="F1" s="97"/>
    </row>
    <row r="2" spans="1:17" ht="15" thickBot="1" x14ac:dyDescent="0.4">
      <c r="A2" s="85" t="s">
        <v>164</v>
      </c>
      <c r="B2" s="102" t="s">
        <v>0</v>
      </c>
      <c r="C2" s="91" t="s">
        <v>1</v>
      </c>
      <c r="D2" s="92"/>
      <c r="E2" s="92"/>
      <c r="F2" s="93"/>
      <c r="H2" s="94" t="s">
        <v>85</v>
      </c>
      <c r="I2" s="94"/>
      <c r="J2" s="94"/>
      <c r="K2" s="94"/>
      <c r="L2" s="94"/>
      <c r="N2" s="85" t="s">
        <v>164</v>
      </c>
      <c r="O2" s="10" t="s">
        <v>168</v>
      </c>
      <c r="P2" s="10" t="s">
        <v>165</v>
      </c>
    </row>
    <row r="3" spans="1:17" ht="43.5" x14ac:dyDescent="0.35">
      <c r="A3" s="85"/>
      <c r="B3" s="102"/>
      <c r="C3" s="114" t="s">
        <v>204</v>
      </c>
      <c r="D3" s="114" t="s">
        <v>205</v>
      </c>
      <c r="E3" s="114" t="s">
        <v>206</v>
      </c>
      <c r="F3" s="115" t="s">
        <v>207</v>
      </c>
      <c r="H3" s="9" t="s">
        <v>231</v>
      </c>
      <c r="I3" s="9" t="s">
        <v>232</v>
      </c>
      <c r="J3" s="35" t="s">
        <v>233</v>
      </c>
      <c r="K3" s="35" t="s">
        <v>234</v>
      </c>
      <c r="L3" s="37" t="s">
        <v>235</v>
      </c>
      <c r="N3" s="85"/>
      <c r="O3" s="37" t="s">
        <v>236</v>
      </c>
      <c r="P3" s="35" t="s">
        <v>237</v>
      </c>
      <c r="Q3" s="9" t="s">
        <v>169</v>
      </c>
    </row>
    <row r="4" spans="1:17" x14ac:dyDescent="0.35">
      <c r="A4" s="10" t="s">
        <v>104</v>
      </c>
      <c r="B4" s="1" t="s">
        <v>2</v>
      </c>
      <c r="C4" s="2">
        <v>100</v>
      </c>
      <c r="D4" s="2">
        <v>100</v>
      </c>
      <c r="E4" s="3">
        <v>2.2519392432661487</v>
      </c>
      <c r="F4" s="3">
        <v>3.8475581521763949</v>
      </c>
      <c r="H4" s="11">
        <f>C4/D4</f>
        <v>1</v>
      </c>
      <c r="I4" s="11">
        <f>C4/E4</f>
        <v>44.406171391623708</v>
      </c>
      <c r="J4" s="11">
        <f>C4/F4</f>
        <v>25.990510356142217</v>
      </c>
      <c r="K4" s="11">
        <f>D4/F4</f>
        <v>25.990510356142217</v>
      </c>
      <c r="L4" s="11">
        <f>E4/F4</f>
        <v>0.58529050223511903</v>
      </c>
      <c r="N4" s="10" t="s">
        <v>104</v>
      </c>
      <c r="O4" s="40" t="str">
        <f t="shared" ref="O4:O67" si="0">IF(L4&gt;4.9, "x", " ")</f>
        <v xml:space="preserve"> </v>
      </c>
      <c r="P4" s="40" t="str">
        <f>IF(K4&gt;4.9, "x", " ")</f>
        <v>x</v>
      </c>
      <c r="Q4" s="26">
        <f>((J4/(H4+I4)))</f>
        <v>0.57240039315309477</v>
      </c>
    </row>
    <row r="5" spans="1:17" x14ac:dyDescent="0.35">
      <c r="A5" s="10" t="s">
        <v>106</v>
      </c>
      <c r="B5" s="1" t="s">
        <v>3</v>
      </c>
      <c r="C5" s="2">
        <v>100</v>
      </c>
      <c r="D5" s="2">
        <v>100</v>
      </c>
      <c r="E5" s="3">
        <v>0.72604313195533909</v>
      </c>
      <c r="F5" s="3">
        <v>1.2130554424809881</v>
      </c>
      <c r="H5" s="11">
        <f t="shared" ref="H5:H55" si="1">C5/D5</f>
        <v>1</v>
      </c>
      <c r="I5" s="11">
        <f t="shared" ref="I5:I55" si="2">C5/E5</f>
        <v>137.73286406647156</v>
      </c>
      <c r="J5" s="11">
        <f t="shared" ref="J5:J55" si="3">C5/F5</f>
        <v>82.436462916712301</v>
      </c>
      <c r="K5" s="11">
        <f t="shared" ref="K5:K55" si="4">D5/F5</f>
        <v>82.436462916712301</v>
      </c>
      <c r="L5" s="11">
        <f t="shared" ref="L5:L55" si="5">E5/F5</f>
        <v>0.59852427723369961</v>
      </c>
      <c r="N5" s="10" t="s">
        <v>106</v>
      </c>
      <c r="O5" s="40" t="str">
        <f t="shared" si="0"/>
        <v xml:space="preserve"> </v>
      </c>
      <c r="P5" s="40" t="str">
        <f t="shared" ref="P5:P68" si="6">IF(K5&gt;4.9, "x", " ")</f>
        <v>x</v>
      </c>
      <c r="Q5" s="26">
        <f t="shared" ref="Q5:Q55" si="7">((J5/(H5+I5)))</f>
        <v>0.59421005593320864</v>
      </c>
    </row>
    <row r="6" spans="1:17" x14ac:dyDescent="0.35">
      <c r="A6" s="10" t="s">
        <v>99</v>
      </c>
      <c r="B6" s="1" t="s">
        <v>4</v>
      </c>
      <c r="C6" s="2">
        <v>100</v>
      </c>
      <c r="D6" s="2">
        <v>100</v>
      </c>
      <c r="E6" s="3">
        <v>2.357941963968786</v>
      </c>
      <c r="F6" s="3">
        <v>0.32376797861768414</v>
      </c>
      <c r="H6" s="11">
        <f t="shared" si="1"/>
        <v>1</v>
      </c>
      <c r="I6" s="11">
        <f t="shared" si="2"/>
        <v>42.409864843189069</v>
      </c>
      <c r="J6" s="11">
        <f t="shared" si="3"/>
        <v>308.86315696489334</v>
      </c>
      <c r="K6" s="11">
        <f t="shared" si="4"/>
        <v>308.86315696489334</v>
      </c>
      <c r="L6" s="11">
        <f t="shared" si="5"/>
        <v>7.2828139893139996</v>
      </c>
      <c r="N6" s="10" t="s">
        <v>99</v>
      </c>
      <c r="O6" s="40" t="str">
        <f t="shared" si="0"/>
        <v>x</v>
      </c>
      <c r="P6" s="40" t="str">
        <f t="shared" si="6"/>
        <v>x</v>
      </c>
      <c r="Q6" s="25">
        <f t="shared" si="7"/>
        <v>7.1150453492681951</v>
      </c>
    </row>
    <row r="7" spans="1:17" x14ac:dyDescent="0.35">
      <c r="A7" s="10" t="s">
        <v>98</v>
      </c>
      <c r="B7" s="1" t="s">
        <v>5</v>
      </c>
      <c r="C7" s="2">
        <v>100</v>
      </c>
      <c r="D7" s="2">
        <v>100</v>
      </c>
      <c r="E7" s="2">
        <v>100</v>
      </c>
      <c r="F7" s="2">
        <v>100</v>
      </c>
      <c r="H7" s="11"/>
      <c r="I7" s="11"/>
      <c r="J7" s="11"/>
      <c r="K7" s="11"/>
      <c r="L7" s="11"/>
      <c r="N7" s="10" t="s">
        <v>98</v>
      </c>
      <c r="O7" s="40" t="str">
        <f t="shared" si="0"/>
        <v xml:space="preserve"> </v>
      </c>
      <c r="P7" s="40" t="str">
        <f t="shared" si="6"/>
        <v xml:space="preserve"> </v>
      </c>
      <c r="Q7" s="26"/>
    </row>
    <row r="8" spans="1:17" x14ac:dyDescent="0.35">
      <c r="A8" s="10" t="s">
        <v>105</v>
      </c>
      <c r="B8" s="1" t="s">
        <v>6</v>
      </c>
      <c r="C8" s="2">
        <v>100</v>
      </c>
      <c r="D8" s="4">
        <v>89.839148856389926</v>
      </c>
      <c r="E8" s="3">
        <v>8.7568017701937642</v>
      </c>
      <c r="F8" s="3">
        <v>2.2383382910128788</v>
      </c>
      <c r="H8" s="11">
        <f t="shared" si="1"/>
        <v>1.1131004831741276</v>
      </c>
      <c r="I8" s="11">
        <f t="shared" si="2"/>
        <v>11.419694384355953</v>
      </c>
      <c r="J8" s="11">
        <f t="shared" si="3"/>
        <v>44.675999334644196</v>
      </c>
      <c r="K8" s="11">
        <f t="shared" si="4"/>
        <v>40.136537545330768</v>
      </c>
      <c r="L8" s="11">
        <f t="shared" si="5"/>
        <v>3.912188700587877</v>
      </c>
      <c r="N8" s="10" t="s">
        <v>105</v>
      </c>
      <c r="O8" s="40" t="str">
        <f t="shared" si="0"/>
        <v xml:space="preserve"> </v>
      </c>
      <c r="P8" s="40" t="str">
        <f t="shared" si="6"/>
        <v>x</v>
      </c>
      <c r="Q8" s="26">
        <f t="shared" si="7"/>
        <v>3.5647275653087256</v>
      </c>
    </row>
    <row r="9" spans="1:17" x14ac:dyDescent="0.35">
      <c r="A9" s="10" t="s">
        <v>88</v>
      </c>
      <c r="B9" s="1" t="s">
        <v>7</v>
      </c>
      <c r="C9" s="2">
        <v>100</v>
      </c>
      <c r="D9" s="3">
        <v>5.8869440599038487</v>
      </c>
      <c r="E9" s="3">
        <v>1.1469348408858557</v>
      </c>
      <c r="F9" s="2">
        <v>2.3209025941122167E-2</v>
      </c>
      <c r="H9" s="11">
        <f t="shared" si="1"/>
        <v>16.986742014605333</v>
      </c>
      <c r="I9" s="11">
        <f t="shared" si="2"/>
        <v>87.188911205071776</v>
      </c>
      <c r="J9" s="11">
        <f t="shared" si="3"/>
        <v>4308.6685435952832</v>
      </c>
      <c r="K9" s="11">
        <f t="shared" si="4"/>
        <v>253.64890688812821</v>
      </c>
      <c r="L9" s="11">
        <f t="shared" si="5"/>
        <v>49.417620704783481</v>
      </c>
      <c r="N9" s="10" t="s">
        <v>88</v>
      </c>
      <c r="O9" s="40" t="str">
        <f t="shared" si="0"/>
        <v>x</v>
      </c>
      <c r="P9" s="40" t="str">
        <f t="shared" si="6"/>
        <v>x</v>
      </c>
      <c r="Q9" s="25">
        <f t="shared" si="7"/>
        <v>41.359649883927432</v>
      </c>
    </row>
    <row r="10" spans="1:17" x14ac:dyDescent="0.35">
      <c r="A10" s="10" t="s">
        <v>86</v>
      </c>
      <c r="B10" s="1" t="s">
        <v>8</v>
      </c>
      <c r="C10" s="2">
        <v>100</v>
      </c>
      <c r="D10" s="3">
        <v>13.084727485379076</v>
      </c>
      <c r="E10" s="3">
        <v>2.302124430343663</v>
      </c>
      <c r="F10" s="3">
        <v>1.4035913771154389</v>
      </c>
      <c r="H10" s="11">
        <f t="shared" si="1"/>
        <v>7.6424977219999706</v>
      </c>
      <c r="I10" s="11">
        <f t="shared" si="2"/>
        <v>43.438138565373691</v>
      </c>
      <c r="J10" s="11">
        <f t="shared" si="3"/>
        <v>71.245806742923207</v>
      </c>
      <c r="K10" s="11">
        <f t="shared" si="4"/>
        <v>9.3223196570713309</v>
      </c>
      <c r="L10" s="11">
        <f t="shared" si="5"/>
        <v>1.6401671226242678</v>
      </c>
      <c r="N10" s="10" t="s">
        <v>86</v>
      </c>
      <c r="O10" s="40" t="str">
        <f t="shared" si="0"/>
        <v xml:space="preserve"> </v>
      </c>
      <c r="P10" s="40" t="str">
        <f t="shared" si="6"/>
        <v>x</v>
      </c>
      <c r="Q10" s="26">
        <f t="shared" si="7"/>
        <v>1.3947713247364943</v>
      </c>
    </row>
    <row r="11" spans="1:17" x14ac:dyDescent="0.35">
      <c r="A11" s="10" t="s">
        <v>89</v>
      </c>
      <c r="B11" s="1" t="s">
        <v>9</v>
      </c>
      <c r="C11" s="2">
        <v>100</v>
      </c>
      <c r="D11" s="3">
        <v>27.687835795718811</v>
      </c>
      <c r="E11" s="3">
        <v>8.3522899244117301</v>
      </c>
      <c r="F11" s="3">
        <v>5.7612742743960554</v>
      </c>
      <c r="H11" s="11">
        <f t="shared" si="1"/>
        <v>3.6116943461309585</v>
      </c>
      <c r="I11" s="11">
        <f t="shared" si="2"/>
        <v>11.972764463997365</v>
      </c>
      <c r="J11" s="11">
        <f t="shared" si="3"/>
        <v>17.357271193356407</v>
      </c>
      <c r="K11" s="11">
        <f t="shared" si="4"/>
        <v>4.8058527466341259</v>
      </c>
      <c r="L11" s="11">
        <f t="shared" si="5"/>
        <v>1.4497296130355271</v>
      </c>
      <c r="N11" s="10" t="s">
        <v>89</v>
      </c>
      <c r="O11" s="40" t="str">
        <f t="shared" si="0"/>
        <v xml:space="preserve"> </v>
      </c>
      <c r="P11" s="40" t="str">
        <f t="shared" si="6"/>
        <v xml:space="preserve"> </v>
      </c>
      <c r="Q11" s="26">
        <f t="shared" si="7"/>
        <v>1.1137551457401866</v>
      </c>
    </row>
    <row r="12" spans="1:17" x14ac:dyDescent="0.35">
      <c r="A12" s="10" t="s">
        <v>93</v>
      </c>
      <c r="B12" s="8" t="s">
        <v>10</v>
      </c>
      <c r="C12" s="2">
        <v>100</v>
      </c>
      <c r="D12" s="2">
        <v>100</v>
      </c>
      <c r="E12" s="3">
        <v>15.545147542827172</v>
      </c>
      <c r="F12" s="3">
        <v>13.042258048168208</v>
      </c>
      <c r="H12" s="11">
        <f t="shared" si="1"/>
        <v>1</v>
      </c>
      <c r="I12" s="11">
        <f t="shared" si="2"/>
        <v>6.4328755789868275</v>
      </c>
      <c r="J12" s="11">
        <f t="shared" si="3"/>
        <v>7.6673839476780676</v>
      </c>
      <c r="K12" s="11">
        <f t="shared" si="4"/>
        <v>7.6673839476780676</v>
      </c>
      <c r="L12" s="11">
        <f t="shared" si="5"/>
        <v>1.1919061473416022</v>
      </c>
      <c r="N12" s="10" t="s">
        <v>93</v>
      </c>
      <c r="O12" s="40" t="str">
        <f t="shared" si="0"/>
        <v xml:space="preserve"> </v>
      </c>
      <c r="P12" s="40" t="str">
        <f t="shared" si="6"/>
        <v>x</v>
      </c>
      <c r="Q12" s="26">
        <f t="shared" si="7"/>
        <v>1.0315501539342604</v>
      </c>
    </row>
    <row r="13" spans="1:17" x14ac:dyDescent="0.35">
      <c r="A13" s="10" t="s">
        <v>94</v>
      </c>
      <c r="B13" s="8" t="s">
        <v>11</v>
      </c>
      <c r="C13" s="2">
        <v>100</v>
      </c>
      <c r="D13" s="2">
        <v>100</v>
      </c>
      <c r="E13" s="2">
        <v>100</v>
      </c>
      <c r="F13" s="2">
        <v>100</v>
      </c>
      <c r="H13" s="11"/>
      <c r="I13" s="11"/>
      <c r="J13" s="11"/>
      <c r="K13" s="11"/>
      <c r="L13" s="11"/>
      <c r="N13" s="10" t="s">
        <v>94</v>
      </c>
      <c r="O13" s="40" t="str">
        <f t="shared" si="0"/>
        <v xml:space="preserve"> </v>
      </c>
      <c r="P13" s="40" t="str">
        <f t="shared" si="6"/>
        <v xml:space="preserve"> </v>
      </c>
      <c r="Q13" s="26"/>
    </row>
    <row r="14" spans="1:17" x14ac:dyDescent="0.35">
      <c r="A14" s="10" t="s">
        <v>103</v>
      </c>
      <c r="B14" s="8" t="s">
        <v>12</v>
      </c>
      <c r="C14" s="2">
        <v>100</v>
      </c>
      <c r="D14" s="2">
        <v>100</v>
      </c>
      <c r="E14" s="2">
        <v>100</v>
      </c>
      <c r="F14" s="2">
        <v>100</v>
      </c>
      <c r="H14" s="11"/>
      <c r="I14" s="11"/>
      <c r="J14" s="11"/>
      <c r="K14" s="11"/>
      <c r="L14" s="11"/>
      <c r="N14" s="10" t="s">
        <v>103</v>
      </c>
      <c r="O14" s="40" t="str">
        <f t="shared" si="0"/>
        <v xml:space="preserve"> </v>
      </c>
      <c r="P14" s="40" t="str">
        <f t="shared" si="6"/>
        <v xml:space="preserve"> </v>
      </c>
      <c r="Q14" s="26"/>
    </row>
    <row r="15" spans="1:17" x14ac:dyDescent="0.35">
      <c r="A15" s="10" t="s">
        <v>87</v>
      </c>
      <c r="B15" s="8" t="s">
        <v>13</v>
      </c>
      <c r="C15" s="2">
        <v>100</v>
      </c>
      <c r="D15" s="2">
        <v>100</v>
      </c>
      <c r="E15" s="3">
        <v>78.19988400918001</v>
      </c>
      <c r="F15" s="3">
        <v>6.9037880664750144</v>
      </c>
      <c r="H15" s="11">
        <f t="shared" si="1"/>
        <v>1</v>
      </c>
      <c r="I15" s="11">
        <f t="shared" si="2"/>
        <v>1.2787742752695239</v>
      </c>
      <c r="J15" s="11">
        <f t="shared" si="3"/>
        <v>14.484801537521518</v>
      </c>
      <c r="K15" s="11">
        <f t="shared" si="4"/>
        <v>14.484801537521518</v>
      </c>
      <c r="L15" s="11">
        <f t="shared" si="5"/>
        <v>11.327098001301751</v>
      </c>
      <c r="N15" s="10" t="s">
        <v>87</v>
      </c>
      <c r="O15" s="40" t="str">
        <f t="shared" si="0"/>
        <v>x</v>
      </c>
      <c r="P15" s="40" t="str">
        <f t="shared" si="6"/>
        <v>x</v>
      </c>
      <c r="Q15" s="25">
        <f t="shared" si="7"/>
        <v>6.3564003221900141</v>
      </c>
    </row>
    <row r="16" spans="1:17" x14ac:dyDescent="0.35">
      <c r="A16" s="10" t="s">
        <v>101</v>
      </c>
      <c r="B16" s="8" t="s">
        <v>14</v>
      </c>
      <c r="C16" s="2">
        <v>100</v>
      </c>
      <c r="D16" s="2">
        <v>100</v>
      </c>
      <c r="E16" s="3">
        <v>32.864372135574776</v>
      </c>
      <c r="F16" s="3">
        <v>38.696018658946308</v>
      </c>
      <c r="H16" s="11">
        <f t="shared" si="1"/>
        <v>1</v>
      </c>
      <c r="I16" s="11">
        <f t="shared" si="2"/>
        <v>3.0428087774649057</v>
      </c>
      <c r="J16" s="11">
        <f t="shared" si="3"/>
        <v>2.5842451876345822</v>
      </c>
      <c r="K16" s="11">
        <f t="shared" si="4"/>
        <v>2.5842451876345822</v>
      </c>
      <c r="L16" s="11">
        <f t="shared" si="5"/>
        <v>0.84929595535991176</v>
      </c>
      <c r="N16" s="10" t="s">
        <v>101</v>
      </c>
      <c r="O16" s="40" t="str">
        <f t="shared" si="0"/>
        <v xml:space="preserve"> </v>
      </c>
      <c r="P16" s="40" t="str">
        <f t="shared" si="6"/>
        <v xml:space="preserve"> </v>
      </c>
      <c r="Q16" s="26">
        <f t="shared" si="7"/>
        <v>0.63922023768214575</v>
      </c>
    </row>
    <row r="17" spans="1:17" x14ac:dyDescent="0.35">
      <c r="A17" s="10" t="s">
        <v>100</v>
      </c>
      <c r="B17" s="8" t="s">
        <v>15</v>
      </c>
      <c r="C17" s="2">
        <v>100</v>
      </c>
      <c r="D17" s="2">
        <v>100</v>
      </c>
      <c r="E17" s="2">
        <v>100</v>
      </c>
      <c r="F17" s="2">
        <v>100</v>
      </c>
      <c r="H17" s="11"/>
      <c r="I17" s="11"/>
      <c r="J17" s="11"/>
      <c r="K17" s="11"/>
      <c r="L17" s="11"/>
      <c r="N17" s="10" t="s">
        <v>100</v>
      </c>
      <c r="O17" s="40" t="str">
        <f t="shared" si="0"/>
        <v xml:space="preserve"> </v>
      </c>
      <c r="P17" s="40" t="str">
        <f t="shared" si="6"/>
        <v xml:space="preserve"> </v>
      </c>
      <c r="Q17" s="26"/>
    </row>
    <row r="18" spans="1:17" x14ac:dyDescent="0.35">
      <c r="A18" s="10" t="s">
        <v>96</v>
      </c>
      <c r="B18" s="8" t="s">
        <v>16</v>
      </c>
      <c r="C18" s="2">
        <v>100</v>
      </c>
      <c r="D18" s="2">
        <v>100</v>
      </c>
      <c r="E18" s="2">
        <v>100</v>
      </c>
      <c r="F18" s="2">
        <v>100</v>
      </c>
      <c r="H18" s="11"/>
      <c r="I18" s="11"/>
      <c r="J18" s="11"/>
      <c r="K18" s="11"/>
      <c r="L18" s="11"/>
      <c r="N18" s="10" t="s">
        <v>96</v>
      </c>
      <c r="O18" s="40" t="str">
        <f t="shared" si="0"/>
        <v xml:space="preserve"> </v>
      </c>
      <c r="P18" s="40" t="str">
        <f t="shared" si="6"/>
        <v xml:space="preserve"> </v>
      </c>
      <c r="Q18" s="26"/>
    </row>
    <row r="19" spans="1:17" x14ac:dyDescent="0.35">
      <c r="A19" s="10" t="s">
        <v>95</v>
      </c>
      <c r="B19" s="8" t="s">
        <v>17</v>
      </c>
      <c r="C19" s="2">
        <v>100</v>
      </c>
      <c r="D19" s="2">
        <v>100</v>
      </c>
      <c r="E19" s="3">
        <v>75.558375037041202</v>
      </c>
      <c r="F19" s="3">
        <v>29.875522488996758</v>
      </c>
      <c r="H19" s="11">
        <f t="shared" si="1"/>
        <v>1</v>
      </c>
      <c r="I19" s="11">
        <f t="shared" si="2"/>
        <v>1.323480023901741</v>
      </c>
      <c r="J19" s="11">
        <f t="shared" si="3"/>
        <v>3.3472217945922216</v>
      </c>
      <c r="K19" s="11">
        <f t="shared" si="4"/>
        <v>3.3472217945922216</v>
      </c>
      <c r="L19" s="11">
        <f t="shared" si="5"/>
        <v>2.5291063968795715</v>
      </c>
      <c r="N19" s="10" t="s">
        <v>95</v>
      </c>
      <c r="O19" s="40" t="str">
        <f t="shared" si="0"/>
        <v xml:space="preserve"> </v>
      </c>
      <c r="P19" s="40" t="str">
        <f t="shared" si="6"/>
        <v xml:space="preserve"> </v>
      </c>
      <c r="Q19" s="26">
        <f t="shared" si="7"/>
        <v>1.4406070894344707</v>
      </c>
    </row>
    <row r="20" spans="1:17" x14ac:dyDescent="0.35">
      <c r="A20" s="10" t="s">
        <v>97</v>
      </c>
      <c r="B20" s="8" t="s">
        <v>18</v>
      </c>
      <c r="C20" s="2">
        <v>100</v>
      </c>
      <c r="D20" s="2">
        <v>100</v>
      </c>
      <c r="E20" s="3">
        <v>48.963426724814838</v>
      </c>
      <c r="F20" s="2">
        <v>22.339222466032172</v>
      </c>
      <c r="H20" s="11">
        <f t="shared" si="1"/>
        <v>1</v>
      </c>
      <c r="I20" s="11">
        <f t="shared" si="2"/>
        <v>2.0423407161026916</v>
      </c>
      <c r="J20" s="11">
        <f t="shared" si="3"/>
        <v>4.4764315388350981</v>
      </c>
      <c r="K20" s="11">
        <f t="shared" si="4"/>
        <v>4.4764315388350981</v>
      </c>
      <c r="L20" s="11">
        <f t="shared" si="5"/>
        <v>2.1918142764040245</v>
      </c>
      <c r="N20" s="10" t="s">
        <v>97</v>
      </c>
      <c r="O20" s="40" t="str">
        <f t="shared" si="0"/>
        <v xml:space="preserve"> </v>
      </c>
      <c r="P20" s="40" t="str">
        <f t="shared" si="6"/>
        <v xml:space="preserve"> </v>
      </c>
      <c r="Q20" s="26">
        <f t="shared" si="7"/>
        <v>1.4713774545835583</v>
      </c>
    </row>
    <row r="21" spans="1:17" x14ac:dyDescent="0.35">
      <c r="A21" s="10" t="s">
        <v>124</v>
      </c>
      <c r="B21" s="8" t="s">
        <v>19</v>
      </c>
      <c r="C21" s="2">
        <v>100</v>
      </c>
      <c r="D21" s="2">
        <v>100</v>
      </c>
      <c r="E21" s="3">
        <v>64.923755821045106</v>
      </c>
      <c r="F21" s="3">
        <v>16.167990472848274</v>
      </c>
      <c r="H21" s="11">
        <f t="shared" si="1"/>
        <v>1</v>
      </c>
      <c r="I21" s="11">
        <f t="shared" si="2"/>
        <v>1.5402682536672485</v>
      </c>
      <c r="J21" s="11">
        <f t="shared" si="3"/>
        <v>6.1850605471307682</v>
      </c>
      <c r="K21" s="11">
        <f t="shared" si="4"/>
        <v>6.1850605471307682</v>
      </c>
      <c r="L21" s="11">
        <f t="shared" si="5"/>
        <v>4.0155736070029766</v>
      </c>
      <c r="N21" s="10" t="s">
        <v>124</v>
      </c>
      <c r="O21" s="40" t="str">
        <f t="shared" si="0"/>
        <v xml:space="preserve"> </v>
      </c>
      <c r="P21" s="40" t="str">
        <f t="shared" si="6"/>
        <v>x</v>
      </c>
      <c r="Q21" s="26">
        <f t="shared" si="7"/>
        <v>2.4348060635729043</v>
      </c>
    </row>
    <row r="22" spans="1:17" x14ac:dyDescent="0.35">
      <c r="A22" s="10" t="s">
        <v>126</v>
      </c>
      <c r="B22" s="8" t="s">
        <v>20</v>
      </c>
      <c r="C22" s="2">
        <v>100</v>
      </c>
      <c r="D22" s="2">
        <v>100</v>
      </c>
      <c r="E22" s="2">
        <v>100</v>
      </c>
      <c r="F22" s="2">
        <v>100</v>
      </c>
      <c r="H22" s="11"/>
      <c r="I22" s="11"/>
      <c r="J22" s="11"/>
      <c r="K22" s="11"/>
      <c r="L22" s="11"/>
      <c r="N22" s="10" t="s">
        <v>126</v>
      </c>
      <c r="O22" s="40" t="str">
        <f t="shared" si="0"/>
        <v xml:space="preserve"> </v>
      </c>
      <c r="P22" s="40" t="str">
        <f t="shared" si="6"/>
        <v xml:space="preserve"> </v>
      </c>
      <c r="Q22" s="26"/>
    </row>
    <row r="23" spans="1:17" x14ac:dyDescent="0.35">
      <c r="A23" s="10" t="s">
        <v>129</v>
      </c>
      <c r="B23" s="8" t="s">
        <v>21</v>
      </c>
      <c r="C23" s="2">
        <v>100</v>
      </c>
      <c r="D23" s="2">
        <v>100</v>
      </c>
      <c r="E23" s="2">
        <v>100</v>
      </c>
      <c r="F23" s="2">
        <v>100</v>
      </c>
      <c r="H23" s="11"/>
      <c r="I23" s="11"/>
      <c r="J23" s="11"/>
      <c r="K23" s="11"/>
      <c r="L23" s="11"/>
      <c r="N23" s="10" t="s">
        <v>129</v>
      </c>
      <c r="O23" s="40" t="str">
        <f t="shared" si="0"/>
        <v xml:space="preserve"> </v>
      </c>
      <c r="P23" s="40" t="str">
        <f t="shared" si="6"/>
        <v xml:space="preserve"> </v>
      </c>
      <c r="Q23" s="26"/>
    </row>
    <row r="24" spans="1:17" x14ac:dyDescent="0.35">
      <c r="A24" s="10" t="s">
        <v>128</v>
      </c>
      <c r="B24" s="8" t="s">
        <v>22</v>
      </c>
      <c r="C24" s="2">
        <v>100</v>
      </c>
      <c r="D24" s="2">
        <v>100</v>
      </c>
      <c r="E24" s="2">
        <v>100</v>
      </c>
      <c r="F24" s="2">
        <v>100</v>
      </c>
      <c r="H24" s="11"/>
      <c r="I24" s="11"/>
      <c r="J24" s="11"/>
      <c r="K24" s="11"/>
      <c r="L24" s="11"/>
      <c r="N24" s="10" t="s">
        <v>128</v>
      </c>
      <c r="O24" s="40" t="str">
        <f t="shared" si="0"/>
        <v xml:space="preserve"> </v>
      </c>
      <c r="P24" s="40" t="str">
        <f t="shared" si="6"/>
        <v xml:space="preserve"> </v>
      </c>
      <c r="Q24" s="26"/>
    </row>
    <row r="25" spans="1:17" x14ac:dyDescent="0.35">
      <c r="A25" s="10" t="s">
        <v>125</v>
      </c>
      <c r="B25" s="8" t="s">
        <v>23</v>
      </c>
      <c r="C25" s="2">
        <v>100</v>
      </c>
      <c r="D25" s="2">
        <v>100</v>
      </c>
      <c r="E25" s="2">
        <v>100</v>
      </c>
      <c r="F25" s="2">
        <v>100</v>
      </c>
      <c r="H25" s="11"/>
      <c r="I25" s="11"/>
      <c r="J25" s="11"/>
      <c r="K25" s="11"/>
      <c r="L25" s="11"/>
      <c r="N25" s="10" t="s">
        <v>125</v>
      </c>
      <c r="O25" s="40" t="str">
        <f t="shared" si="0"/>
        <v xml:space="preserve"> </v>
      </c>
      <c r="P25" s="40" t="str">
        <f t="shared" si="6"/>
        <v xml:space="preserve"> </v>
      </c>
      <c r="Q25" s="26"/>
    </row>
    <row r="26" spans="1:17" x14ac:dyDescent="0.35">
      <c r="A26" s="10" t="s">
        <v>139</v>
      </c>
      <c r="B26" s="8" t="s">
        <v>24</v>
      </c>
      <c r="C26" s="2">
        <v>100</v>
      </c>
      <c r="D26" s="2">
        <v>100</v>
      </c>
      <c r="E26" s="2">
        <v>100</v>
      </c>
      <c r="F26" s="2">
        <v>100</v>
      </c>
      <c r="H26" s="11"/>
      <c r="I26" s="11"/>
      <c r="J26" s="11"/>
      <c r="K26" s="11"/>
      <c r="L26" s="11"/>
      <c r="N26" s="10" t="s">
        <v>139</v>
      </c>
      <c r="O26" s="40" t="str">
        <f t="shared" si="0"/>
        <v xml:space="preserve"> </v>
      </c>
      <c r="P26" s="40" t="str">
        <f t="shared" si="6"/>
        <v xml:space="preserve"> </v>
      </c>
      <c r="Q26" s="26"/>
    </row>
    <row r="27" spans="1:17" x14ac:dyDescent="0.35">
      <c r="A27" s="10" t="s">
        <v>134</v>
      </c>
      <c r="B27" s="8" t="s">
        <v>25</v>
      </c>
      <c r="C27" s="2">
        <v>100</v>
      </c>
      <c r="D27" s="2">
        <v>100</v>
      </c>
      <c r="E27" s="2">
        <v>100</v>
      </c>
      <c r="F27" s="2">
        <v>100</v>
      </c>
      <c r="H27" s="11"/>
      <c r="I27" s="11"/>
      <c r="J27" s="11"/>
      <c r="K27" s="11"/>
      <c r="L27" s="11"/>
      <c r="N27" s="10" t="s">
        <v>134</v>
      </c>
      <c r="O27" s="40" t="str">
        <f t="shared" si="0"/>
        <v xml:space="preserve"> </v>
      </c>
      <c r="P27" s="40" t="str">
        <f t="shared" si="6"/>
        <v xml:space="preserve"> </v>
      </c>
      <c r="Q27" s="26"/>
    </row>
    <row r="28" spans="1:17" x14ac:dyDescent="0.35">
      <c r="A28" s="10" t="s">
        <v>136</v>
      </c>
      <c r="B28" s="8" t="s">
        <v>26</v>
      </c>
      <c r="C28" s="2">
        <v>100</v>
      </c>
      <c r="D28" s="2">
        <v>100</v>
      </c>
      <c r="E28" s="2">
        <v>100</v>
      </c>
      <c r="F28" s="2">
        <v>100</v>
      </c>
      <c r="H28" s="11"/>
      <c r="I28" s="11"/>
      <c r="J28" s="11"/>
      <c r="K28" s="11"/>
      <c r="L28" s="11"/>
      <c r="N28" s="10" t="s">
        <v>136</v>
      </c>
      <c r="O28" s="40" t="str">
        <f t="shared" si="0"/>
        <v xml:space="preserve"> </v>
      </c>
      <c r="P28" s="40" t="str">
        <f t="shared" si="6"/>
        <v xml:space="preserve"> </v>
      </c>
      <c r="Q28" s="26"/>
    </row>
    <row r="29" spans="1:17" x14ac:dyDescent="0.35">
      <c r="A29" s="10" t="s">
        <v>133</v>
      </c>
      <c r="B29" s="8" t="s">
        <v>27</v>
      </c>
      <c r="C29" s="2">
        <v>100</v>
      </c>
      <c r="D29" s="2">
        <v>100</v>
      </c>
      <c r="E29" s="2">
        <v>100</v>
      </c>
      <c r="F29" s="2">
        <v>100</v>
      </c>
      <c r="H29" s="11"/>
      <c r="I29" s="11"/>
      <c r="J29" s="11"/>
      <c r="K29" s="11"/>
      <c r="L29" s="11"/>
      <c r="N29" s="10" t="s">
        <v>133</v>
      </c>
      <c r="O29" s="40" t="str">
        <f t="shared" si="0"/>
        <v xml:space="preserve"> </v>
      </c>
      <c r="P29" s="40" t="str">
        <f t="shared" si="6"/>
        <v xml:space="preserve"> </v>
      </c>
      <c r="Q29" s="26"/>
    </row>
    <row r="30" spans="1:17" x14ac:dyDescent="0.35">
      <c r="A30" s="10" t="s">
        <v>130</v>
      </c>
      <c r="B30" s="8" t="s">
        <v>28</v>
      </c>
      <c r="C30" s="2">
        <v>100</v>
      </c>
      <c r="D30" s="2">
        <v>100</v>
      </c>
      <c r="E30" s="2">
        <v>100</v>
      </c>
      <c r="F30" s="2">
        <v>100</v>
      </c>
      <c r="H30" s="11"/>
      <c r="I30" s="11"/>
      <c r="J30" s="11"/>
      <c r="K30" s="11"/>
      <c r="L30" s="11"/>
      <c r="N30" s="10" t="s">
        <v>130</v>
      </c>
      <c r="O30" s="40" t="str">
        <f t="shared" si="0"/>
        <v xml:space="preserve"> </v>
      </c>
      <c r="P30" s="40" t="str">
        <f t="shared" si="6"/>
        <v xml:space="preserve"> </v>
      </c>
      <c r="Q30" s="26"/>
    </row>
    <row r="31" spans="1:17" x14ac:dyDescent="0.35">
      <c r="A31" s="10" t="s">
        <v>132</v>
      </c>
      <c r="B31" s="8" t="s">
        <v>29</v>
      </c>
      <c r="C31" s="2">
        <v>100</v>
      </c>
      <c r="D31" s="2">
        <v>100</v>
      </c>
      <c r="E31" s="2">
        <v>100</v>
      </c>
      <c r="F31" s="3">
        <v>30.066873594367031</v>
      </c>
      <c r="H31" s="11">
        <f t="shared" si="1"/>
        <v>1</v>
      </c>
      <c r="I31" s="11">
        <f t="shared" si="2"/>
        <v>1</v>
      </c>
      <c r="J31" s="11">
        <f t="shared" si="3"/>
        <v>3.3259194603703262</v>
      </c>
      <c r="K31" s="11">
        <f t="shared" si="4"/>
        <v>3.3259194603703262</v>
      </c>
      <c r="L31" s="11">
        <f t="shared" si="5"/>
        <v>3.3259194603703262</v>
      </c>
      <c r="N31" s="10" t="s">
        <v>132</v>
      </c>
      <c r="O31" s="40" t="str">
        <f t="shared" si="0"/>
        <v xml:space="preserve"> </v>
      </c>
      <c r="P31" s="40" t="str">
        <f t="shared" si="6"/>
        <v xml:space="preserve"> </v>
      </c>
      <c r="Q31" s="25">
        <f t="shared" si="7"/>
        <v>1.6629597301851631</v>
      </c>
    </row>
    <row r="32" spans="1:17" x14ac:dyDescent="0.35">
      <c r="A32" s="10" t="s">
        <v>127</v>
      </c>
      <c r="B32" s="8" t="s">
        <v>30</v>
      </c>
      <c r="C32" s="2">
        <v>100</v>
      </c>
      <c r="D32" s="2">
        <v>100</v>
      </c>
      <c r="E32" s="2">
        <v>100</v>
      </c>
      <c r="F32" s="2">
        <v>100</v>
      </c>
      <c r="H32" s="11"/>
      <c r="I32" s="11"/>
      <c r="J32" s="11"/>
      <c r="K32" s="11"/>
      <c r="L32" s="11"/>
      <c r="N32" s="10" t="s">
        <v>127</v>
      </c>
      <c r="O32" s="40" t="str">
        <f t="shared" si="0"/>
        <v xml:space="preserve"> </v>
      </c>
      <c r="P32" s="40" t="str">
        <f t="shared" si="6"/>
        <v xml:space="preserve"> </v>
      </c>
      <c r="Q32" s="26"/>
    </row>
    <row r="33" spans="1:17" x14ac:dyDescent="0.35">
      <c r="A33" s="10" t="s">
        <v>140</v>
      </c>
      <c r="B33" s="8" t="s">
        <v>31</v>
      </c>
      <c r="C33" s="2">
        <v>100</v>
      </c>
      <c r="D33" s="2">
        <v>100</v>
      </c>
      <c r="E33" s="2">
        <v>100</v>
      </c>
      <c r="F33" s="2">
        <v>100</v>
      </c>
      <c r="H33" s="11"/>
      <c r="I33" s="11"/>
      <c r="J33" s="11"/>
      <c r="K33" s="11"/>
      <c r="L33" s="11"/>
      <c r="N33" s="10" t="s">
        <v>140</v>
      </c>
      <c r="O33" s="40" t="str">
        <f t="shared" si="0"/>
        <v xml:space="preserve"> </v>
      </c>
      <c r="P33" s="40" t="str">
        <f t="shared" si="6"/>
        <v xml:space="preserve"> </v>
      </c>
      <c r="Q33" s="26"/>
    </row>
    <row r="34" spans="1:17" x14ac:dyDescent="0.35">
      <c r="A34" s="10" t="s">
        <v>135</v>
      </c>
      <c r="B34" s="8" t="s">
        <v>32</v>
      </c>
      <c r="C34" s="2">
        <v>100</v>
      </c>
      <c r="D34" s="2">
        <v>100</v>
      </c>
      <c r="E34" s="2">
        <v>100</v>
      </c>
      <c r="F34" s="3">
        <v>91.347304018341418</v>
      </c>
      <c r="H34" s="11">
        <f t="shared" si="1"/>
        <v>1</v>
      </c>
      <c r="I34" s="11">
        <f t="shared" si="2"/>
        <v>1</v>
      </c>
      <c r="J34" s="11">
        <f t="shared" si="3"/>
        <v>1.0947230580545784</v>
      </c>
      <c r="K34" s="11">
        <f t="shared" si="4"/>
        <v>1.0947230580545784</v>
      </c>
      <c r="L34" s="11">
        <f t="shared" si="5"/>
        <v>1.0947230580545784</v>
      </c>
      <c r="N34" s="10" t="s">
        <v>135</v>
      </c>
      <c r="O34" s="40" t="str">
        <f t="shared" si="0"/>
        <v xml:space="preserve"> </v>
      </c>
      <c r="P34" s="40" t="str">
        <f t="shared" si="6"/>
        <v xml:space="preserve"> </v>
      </c>
      <c r="Q34" s="25">
        <f t="shared" si="7"/>
        <v>0.54736152902728918</v>
      </c>
    </row>
    <row r="35" spans="1:17" x14ac:dyDescent="0.35">
      <c r="A35" s="10" t="s">
        <v>111</v>
      </c>
      <c r="B35" s="8" t="s">
        <v>33</v>
      </c>
      <c r="C35" s="2">
        <v>100</v>
      </c>
      <c r="D35" s="2">
        <v>100</v>
      </c>
      <c r="E35" s="2">
        <v>100</v>
      </c>
      <c r="F35" s="2">
        <v>100</v>
      </c>
      <c r="H35" s="11"/>
      <c r="I35" s="11"/>
      <c r="J35" s="11"/>
      <c r="K35" s="11"/>
      <c r="L35" s="11"/>
      <c r="N35" s="10" t="s">
        <v>111</v>
      </c>
      <c r="O35" s="40" t="str">
        <f t="shared" si="0"/>
        <v xml:space="preserve"> </v>
      </c>
      <c r="P35" s="40" t="str">
        <f t="shared" si="6"/>
        <v xml:space="preserve"> </v>
      </c>
      <c r="Q35" s="26"/>
    </row>
    <row r="36" spans="1:17" x14ac:dyDescent="0.35">
      <c r="A36" s="10" t="s">
        <v>112</v>
      </c>
      <c r="B36" s="8" t="s">
        <v>34</v>
      </c>
      <c r="C36" s="2">
        <v>100</v>
      </c>
      <c r="D36" s="2">
        <v>100</v>
      </c>
      <c r="E36" s="2">
        <v>100</v>
      </c>
      <c r="F36" s="2">
        <v>100</v>
      </c>
      <c r="H36" s="11"/>
      <c r="I36" s="11"/>
      <c r="J36" s="11"/>
      <c r="K36" s="11"/>
      <c r="L36" s="11"/>
      <c r="N36" s="10" t="s">
        <v>112</v>
      </c>
      <c r="O36" s="40" t="str">
        <f t="shared" si="0"/>
        <v xml:space="preserve"> </v>
      </c>
      <c r="P36" s="40" t="str">
        <f t="shared" si="6"/>
        <v xml:space="preserve"> </v>
      </c>
      <c r="Q36" s="26"/>
    </row>
    <row r="37" spans="1:17" x14ac:dyDescent="0.35">
      <c r="A37" s="10" t="s">
        <v>90</v>
      </c>
      <c r="B37" s="8" t="s">
        <v>35</v>
      </c>
      <c r="C37" s="3">
        <v>22.960075933893943</v>
      </c>
      <c r="D37" s="3">
        <v>26.282382298143361</v>
      </c>
      <c r="E37" s="3">
        <v>3.2714250684333179</v>
      </c>
      <c r="F37" s="3">
        <v>8.0591231234904974</v>
      </c>
      <c r="H37" s="11">
        <f t="shared" si="1"/>
        <v>0.87359188651311448</v>
      </c>
      <c r="I37" s="11">
        <f t="shared" si="2"/>
        <v>7.0183713377514403</v>
      </c>
      <c r="J37" s="11">
        <f t="shared" si="3"/>
        <v>2.8489546048714138</v>
      </c>
      <c r="K37" s="11">
        <f t="shared" si="4"/>
        <v>3.2611962735171818</v>
      </c>
      <c r="L37" s="11">
        <f t="shared" si="5"/>
        <v>0.40592816591892777</v>
      </c>
      <c r="N37" s="10" t="s">
        <v>90</v>
      </c>
      <c r="O37" s="40" t="str">
        <f t="shared" si="0"/>
        <v xml:space="preserve"> </v>
      </c>
      <c r="P37" s="40" t="str">
        <f t="shared" si="6"/>
        <v xml:space="preserve"> </v>
      </c>
      <c r="Q37" s="24">
        <f t="shared" si="7"/>
        <v>0.36099440961813473</v>
      </c>
    </row>
    <row r="38" spans="1:17" x14ac:dyDescent="0.35">
      <c r="A38" s="10" t="s">
        <v>102</v>
      </c>
      <c r="B38" s="8" t="s">
        <v>36</v>
      </c>
      <c r="C38" s="2">
        <v>100</v>
      </c>
      <c r="D38" s="2">
        <v>100</v>
      </c>
      <c r="E38" s="2">
        <v>100</v>
      </c>
      <c r="F38" s="2">
        <v>100</v>
      </c>
      <c r="H38" s="11"/>
      <c r="I38" s="11"/>
      <c r="J38" s="11"/>
      <c r="K38" s="11"/>
      <c r="L38" s="11"/>
      <c r="N38" s="10" t="s">
        <v>102</v>
      </c>
      <c r="O38" s="40" t="str">
        <f t="shared" si="0"/>
        <v xml:space="preserve"> </v>
      </c>
      <c r="P38" s="40" t="str">
        <f t="shared" si="6"/>
        <v xml:space="preserve"> </v>
      </c>
      <c r="Q38" s="26"/>
    </row>
    <row r="39" spans="1:17" x14ac:dyDescent="0.35">
      <c r="A39" s="10" t="s">
        <v>131</v>
      </c>
      <c r="B39" s="8" t="s">
        <v>37</v>
      </c>
      <c r="C39" s="2">
        <v>100</v>
      </c>
      <c r="D39" s="2">
        <v>100</v>
      </c>
      <c r="E39" s="2">
        <v>100</v>
      </c>
      <c r="F39" s="2">
        <v>100</v>
      </c>
      <c r="H39" s="11"/>
      <c r="I39" s="11"/>
      <c r="J39" s="11"/>
      <c r="K39" s="11"/>
      <c r="L39" s="11"/>
      <c r="N39" s="10" t="s">
        <v>131</v>
      </c>
      <c r="O39" s="40" t="str">
        <f t="shared" si="0"/>
        <v xml:space="preserve"> </v>
      </c>
      <c r="P39" s="40" t="str">
        <f t="shared" si="6"/>
        <v xml:space="preserve"> </v>
      </c>
      <c r="Q39" s="26"/>
    </row>
    <row r="40" spans="1:17" x14ac:dyDescent="0.35">
      <c r="A40" s="10" t="s">
        <v>137</v>
      </c>
      <c r="B40" s="8" t="s">
        <v>38</v>
      </c>
      <c r="C40" s="2">
        <v>100</v>
      </c>
      <c r="D40" s="2">
        <v>100</v>
      </c>
      <c r="E40" s="2">
        <v>100</v>
      </c>
      <c r="F40" s="2">
        <v>100</v>
      </c>
      <c r="H40" s="11"/>
      <c r="I40" s="11"/>
      <c r="J40" s="11"/>
      <c r="K40" s="11"/>
      <c r="L40" s="11"/>
      <c r="N40" s="10" t="s">
        <v>137</v>
      </c>
      <c r="O40" s="40" t="str">
        <f t="shared" si="0"/>
        <v xml:space="preserve"> </v>
      </c>
      <c r="P40" s="40" t="str">
        <f t="shared" si="6"/>
        <v xml:space="preserve"> </v>
      </c>
      <c r="Q40" s="26"/>
    </row>
    <row r="41" spans="1:17" x14ac:dyDescent="0.35">
      <c r="A41" s="10" t="s">
        <v>138</v>
      </c>
      <c r="B41" s="8" t="s">
        <v>39</v>
      </c>
      <c r="C41" s="2">
        <v>100</v>
      </c>
      <c r="D41" s="2">
        <v>100</v>
      </c>
      <c r="E41" s="2">
        <v>100</v>
      </c>
      <c r="F41" s="2">
        <v>100</v>
      </c>
      <c r="H41" s="11"/>
      <c r="I41" s="11"/>
      <c r="J41" s="11"/>
      <c r="K41" s="11"/>
      <c r="L41" s="11"/>
      <c r="N41" s="10" t="s">
        <v>138</v>
      </c>
      <c r="O41" s="40" t="str">
        <f t="shared" si="0"/>
        <v xml:space="preserve"> </v>
      </c>
      <c r="P41" s="40" t="str">
        <f t="shared" si="6"/>
        <v xml:space="preserve"> </v>
      </c>
      <c r="Q41" s="26"/>
    </row>
    <row r="42" spans="1:17" x14ac:dyDescent="0.35">
      <c r="A42" s="10" t="s">
        <v>116</v>
      </c>
      <c r="B42" s="8" t="s">
        <v>40</v>
      </c>
      <c r="C42" s="2">
        <v>100</v>
      </c>
      <c r="D42" s="2">
        <v>100</v>
      </c>
      <c r="E42" s="2">
        <v>100</v>
      </c>
      <c r="F42" s="3">
        <v>32.984636502607287</v>
      </c>
      <c r="H42" s="11">
        <f t="shared" si="1"/>
        <v>1</v>
      </c>
      <c r="I42" s="11">
        <f t="shared" si="2"/>
        <v>1</v>
      </c>
      <c r="J42" s="11">
        <f t="shared" si="3"/>
        <v>3.0317144768927635</v>
      </c>
      <c r="K42" s="11">
        <f t="shared" si="4"/>
        <v>3.0317144768927635</v>
      </c>
      <c r="L42" s="11">
        <f t="shared" si="5"/>
        <v>3.0317144768927635</v>
      </c>
      <c r="N42" s="10" t="s">
        <v>116</v>
      </c>
      <c r="O42" s="40" t="str">
        <f t="shared" si="0"/>
        <v xml:space="preserve"> </v>
      </c>
      <c r="P42" s="40" t="str">
        <f t="shared" si="6"/>
        <v xml:space="preserve"> </v>
      </c>
      <c r="Q42" s="25">
        <f t="shared" si="7"/>
        <v>1.5158572384463818</v>
      </c>
    </row>
    <row r="43" spans="1:17" x14ac:dyDescent="0.35">
      <c r="A43" s="10" t="s">
        <v>91</v>
      </c>
      <c r="B43" s="8" t="s">
        <v>41</v>
      </c>
      <c r="C43" s="2">
        <v>100</v>
      </c>
      <c r="D43" s="2">
        <v>100</v>
      </c>
      <c r="E43" s="3">
        <v>11.971040821300333</v>
      </c>
      <c r="F43" s="3">
        <v>25.707146765184024</v>
      </c>
      <c r="H43" s="11">
        <f t="shared" si="1"/>
        <v>1</v>
      </c>
      <c r="I43" s="11">
        <f t="shared" si="2"/>
        <v>8.3534925235630162</v>
      </c>
      <c r="J43" s="11">
        <f t="shared" si="3"/>
        <v>3.889968844595117</v>
      </c>
      <c r="K43" s="11">
        <f t="shared" si="4"/>
        <v>3.889968844595117</v>
      </c>
      <c r="L43" s="11">
        <f t="shared" si="5"/>
        <v>0.46566975832234636</v>
      </c>
      <c r="N43" s="10" t="s">
        <v>91</v>
      </c>
      <c r="O43" s="40" t="str">
        <f t="shared" si="0"/>
        <v xml:space="preserve"> </v>
      </c>
      <c r="P43" s="40" t="str">
        <f t="shared" si="6"/>
        <v xml:space="preserve"> </v>
      </c>
      <c r="Q43" s="24">
        <f t="shared" si="7"/>
        <v>0.41588410262750874</v>
      </c>
    </row>
    <row r="44" spans="1:17" x14ac:dyDescent="0.35">
      <c r="A44" s="10" t="s">
        <v>150</v>
      </c>
      <c r="B44" s="8" t="s">
        <v>42</v>
      </c>
      <c r="C44" s="2">
        <v>100</v>
      </c>
      <c r="D44" s="2">
        <v>100</v>
      </c>
      <c r="E44" s="2">
        <v>100</v>
      </c>
      <c r="F44" s="2">
        <v>100</v>
      </c>
      <c r="H44" s="11"/>
      <c r="I44" s="11"/>
      <c r="J44" s="11"/>
      <c r="K44" s="11"/>
      <c r="L44" s="11"/>
      <c r="N44" s="10" t="s">
        <v>150</v>
      </c>
      <c r="O44" s="40" t="str">
        <f t="shared" si="0"/>
        <v xml:space="preserve"> </v>
      </c>
      <c r="P44" s="40" t="str">
        <f t="shared" si="6"/>
        <v xml:space="preserve"> </v>
      </c>
      <c r="Q44" s="26"/>
    </row>
    <row r="45" spans="1:17" x14ac:dyDescent="0.35">
      <c r="A45" s="10" t="s">
        <v>151</v>
      </c>
      <c r="B45" s="8" t="s">
        <v>43</v>
      </c>
      <c r="C45" s="2">
        <v>100</v>
      </c>
      <c r="D45" s="2">
        <v>100</v>
      </c>
      <c r="E45" s="2">
        <v>100</v>
      </c>
      <c r="F45" s="2">
        <v>100</v>
      </c>
      <c r="H45" s="11"/>
      <c r="I45" s="11"/>
      <c r="J45" s="11"/>
      <c r="K45" s="11"/>
      <c r="L45" s="11"/>
      <c r="N45" s="10" t="s">
        <v>151</v>
      </c>
      <c r="O45" s="40" t="str">
        <f t="shared" si="0"/>
        <v xml:space="preserve"> </v>
      </c>
      <c r="P45" s="40" t="str">
        <f t="shared" si="6"/>
        <v xml:space="preserve"> </v>
      </c>
      <c r="Q45" s="26"/>
    </row>
    <row r="46" spans="1:17" x14ac:dyDescent="0.35">
      <c r="A46" s="10" t="s">
        <v>146</v>
      </c>
      <c r="B46" s="8" t="s">
        <v>44</v>
      </c>
      <c r="C46" s="2">
        <v>100</v>
      </c>
      <c r="D46" s="2">
        <v>100</v>
      </c>
      <c r="E46" s="2">
        <v>100</v>
      </c>
      <c r="F46" s="2">
        <v>100</v>
      </c>
      <c r="H46" s="11"/>
      <c r="I46" s="11"/>
      <c r="J46" s="11"/>
      <c r="K46" s="11"/>
      <c r="L46" s="11"/>
      <c r="N46" s="10" t="s">
        <v>146</v>
      </c>
      <c r="O46" s="40" t="str">
        <f t="shared" si="0"/>
        <v xml:space="preserve"> </v>
      </c>
      <c r="P46" s="40" t="str">
        <f t="shared" si="6"/>
        <v xml:space="preserve"> </v>
      </c>
      <c r="Q46" s="26"/>
    </row>
    <row r="47" spans="1:17" x14ac:dyDescent="0.35">
      <c r="A47" s="10" t="s">
        <v>147</v>
      </c>
      <c r="B47" s="8" t="s">
        <v>45</v>
      </c>
      <c r="C47" s="2">
        <v>100</v>
      </c>
      <c r="D47" s="2">
        <v>100</v>
      </c>
      <c r="E47" s="2">
        <v>100</v>
      </c>
      <c r="F47" s="2">
        <v>100</v>
      </c>
      <c r="H47" s="11"/>
      <c r="I47" s="11"/>
      <c r="J47" s="11"/>
      <c r="K47" s="11"/>
      <c r="L47" s="11"/>
      <c r="N47" s="10" t="s">
        <v>147</v>
      </c>
      <c r="O47" s="40" t="str">
        <f t="shared" si="0"/>
        <v xml:space="preserve"> </v>
      </c>
      <c r="P47" s="40" t="str">
        <f t="shared" si="6"/>
        <v xml:space="preserve"> </v>
      </c>
      <c r="Q47" s="26"/>
    </row>
    <row r="48" spans="1:17" x14ac:dyDescent="0.35">
      <c r="A48" s="10" t="s">
        <v>148</v>
      </c>
      <c r="B48" s="8" t="s">
        <v>46</v>
      </c>
      <c r="C48" s="2">
        <v>100</v>
      </c>
      <c r="D48" s="2">
        <v>100</v>
      </c>
      <c r="E48" s="2">
        <v>100</v>
      </c>
      <c r="F48" s="2">
        <v>100</v>
      </c>
      <c r="H48" s="11"/>
      <c r="I48" s="11"/>
      <c r="J48" s="11"/>
      <c r="K48" s="11"/>
      <c r="L48" s="11"/>
      <c r="N48" s="10" t="s">
        <v>148</v>
      </c>
      <c r="O48" s="40" t="str">
        <f t="shared" si="0"/>
        <v xml:space="preserve"> </v>
      </c>
      <c r="P48" s="40" t="str">
        <f t="shared" si="6"/>
        <v xml:space="preserve"> </v>
      </c>
      <c r="Q48" s="26"/>
    </row>
    <row r="49" spans="1:17" x14ac:dyDescent="0.35">
      <c r="A49" s="10" t="s">
        <v>149</v>
      </c>
      <c r="B49" s="8" t="s">
        <v>47</v>
      </c>
      <c r="C49" s="2">
        <v>100</v>
      </c>
      <c r="D49" s="2">
        <v>100</v>
      </c>
      <c r="E49" s="2">
        <v>100</v>
      </c>
      <c r="F49" s="2">
        <v>100</v>
      </c>
      <c r="H49" s="11"/>
      <c r="I49" s="11"/>
      <c r="J49" s="11"/>
      <c r="K49" s="11"/>
      <c r="L49" s="11"/>
      <c r="N49" s="10" t="s">
        <v>149</v>
      </c>
      <c r="O49" s="40" t="str">
        <f t="shared" si="0"/>
        <v xml:space="preserve"> </v>
      </c>
      <c r="P49" s="40" t="str">
        <f t="shared" si="6"/>
        <v xml:space="preserve"> </v>
      </c>
      <c r="Q49" s="26"/>
    </row>
    <row r="50" spans="1:17" x14ac:dyDescent="0.35">
      <c r="A50" s="10" t="s">
        <v>142</v>
      </c>
      <c r="B50" s="8" t="s">
        <v>48</v>
      </c>
      <c r="C50" s="2">
        <v>100</v>
      </c>
      <c r="D50" s="2">
        <v>100</v>
      </c>
      <c r="E50" s="2">
        <v>100</v>
      </c>
      <c r="F50" s="2">
        <v>100</v>
      </c>
      <c r="H50" s="11"/>
      <c r="I50" s="11"/>
      <c r="J50" s="11"/>
      <c r="K50" s="11"/>
      <c r="L50" s="11"/>
      <c r="N50" s="10" t="s">
        <v>142</v>
      </c>
      <c r="O50" s="40" t="str">
        <f t="shared" si="0"/>
        <v xml:space="preserve"> </v>
      </c>
      <c r="P50" s="40" t="str">
        <f t="shared" si="6"/>
        <v xml:space="preserve"> </v>
      </c>
      <c r="Q50" s="26"/>
    </row>
    <row r="51" spans="1:17" x14ac:dyDescent="0.35">
      <c r="A51" s="10" t="s">
        <v>143</v>
      </c>
      <c r="B51" s="8" t="s">
        <v>49</v>
      </c>
      <c r="C51" s="2">
        <v>100</v>
      </c>
      <c r="D51" s="2">
        <v>100</v>
      </c>
      <c r="E51" s="2">
        <v>100</v>
      </c>
      <c r="F51" s="2">
        <v>100</v>
      </c>
      <c r="H51" s="11"/>
      <c r="I51" s="11"/>
      <c r="J51" s="11"/>
      <c r="K51" s="11"/>
      <c r="L51" s="11"/>
      <c r="N51" s="10" t="s">
        <v>143</v>
      </c>
      <c r="O51" s="40" t="str">
        <f t="shared" si="0"/>
        <v xml:space="preserve"> </v>
      </c>
      <c r="P51" s="40" t="str">
        <f t="shared" si="6"/>
        <v xml:space="preserve"> </v>
      </c>
      <c r="Q51" s="26"/>
    </row>
    <row r="52" spans="1:17" x14ac:dyDescent="0.35">
      <c r="A52" s="10" t="s">
        <v>109</v>
      </c>
      <c r="B52" s="8" t="s">
        <v>50</v>
      </c>
      <c r="C52" s="2">
        <v>100</v>
      </c>
      <c r="D52" s="2">
        <v>100</v>
      </c>
      <c r="E52" s="2">
        <v>100</v>
      </c>
      <c r="F52" s="3">
        <v>8.8974500242961394</v>
      </c>
      <c r="H52" s="11">
        <f t="shared" si="1"/>
        <v>1</v>
      </c>
      <c r="I52" s="11">
        <f t="shared" si="2"/>
        <v>1</v>
      </c>
      <c r="J52" s="11">
        <f t="shared" si="3"/>
        <v>11.239175238628082</v>
      </c>
      <c r="K52" s="11">
        <f t="shared" si="4"/>
        <v>11.239175238628082</v>
      </c>
      <c r="L52" s="11">
        <f t="shared" si="5"/>
        <v>11.239175238628082</v>
      </c>
      <c r="N52" s="10" t="s">
        <v>109</v>
      </c>
      <c r="O52" s="40" t="str">
        <f t="shared" si="0"/>
        <v>x</v>
      </c>
      <c r="P52" s="40" t="str">
        <f t="shared" si="6"/>
        <v>x</v>
      </c>
      <c r="Q52" s="25">
        <f t="shared" si="7"/>
        <v>5.619587619314041</v>
      </c>
    </row>
    <row r="53" spans="1:17" x14ac:dyDescent="0.35">
      <c r="A53" s="10" t="s">
        <v>110</v>
      </c>
      <c r="B53" s="8" t="s">
        <v>51</v>
      </c>
      <c r="C53" s="2">
        <v>100</v>
      </c>
      <c r="D53" s="6">
        <v>63.633265032389147</v>
      </c>
      <c r="E53" s="6">
        <v>5.0916107499691696</v>
      </c>
      <c r="F53" s="6">
        <v>1.7716411421002001</v>
      </c>
      <c r="H53" s="11">
        <f t="shared" si="1"/>
        <v>1.5715050917016484</v>
      </c>
      <c r="I53" s="11">
        <f t="shared" si="2"/>
        <v>19.640150221735922</v>
      </c>
      <c r="J53" s="11">
        <f t="shared" si="3"/>
        <v>56.444839546599454</v>
      </c>
      <c r="K53" s="11">
        <f t="shared" si="4"/>
        <v>35.91769434579443</v>
      </c>
      <c r="L53" s="11">
        <f t="shared" si="5"/>
        <v>2.873951518157507</v>
      </c>
      <c r="N53" s="10" t="s">
        <v>110</v>
      </c>
      <c r="O53" s="40" t="str">
        <f t="shared" si="0"/>
        <v xml:space="preserve"> </v>
      </c>
      <c r="P53" s="40" t="str">
        <f t="shared" si="6"/>
        <v>x</v>
      </c>
      <c r="Q53" s="26">
        <f t="shared" si="7"/>
        <v>2.6610294535024659</v>
      </c>
    </row>
    <row r="54" spans="1:17" x14ac:dyDescent="0.35">
      <c r="A54" s="10" t="s">
        <v>123</v>
      </c>
      <c r="B54" s="8" t="s">
        <v>52</v>
      </c>
      <c r="C54" s="2">
        <v>100</v>
      </c>
      <c r="D54" s="2">
        <v>100</v>
      </c>
      <c r="E54" s="6">
        <v>22.693353853163728</v>
      </c>
      <c r="F54" s="5">
        <v>32.945101267752506</v>
      </c>
      <c r="H54" s="11">
        <f t="shared" si="1"/>
        <v>1</v>
      </c>
      <c r="I54" s="11">
        <f t="shared" si="2"/>
        <v>4.4065765090098745</v>
      </c>
      <c r="J54" s="11">
        <f t="shared" si="3"/>
        <v>3.0353526367175721</v>
      </c>
      <c r="K54" s="11">
        <f t="shared" si="4"/>
        <v>3.0353526367175721</v>
      </c>
      <c r="L54" s="11">
        <f t="shared" si="5"/>
        <v>0.68882331454165402</v>
      </c>
      <c r="N54" s="10" t="s">
        <v>123</v>
      </c>
      <c r="O54" s="40" t="str">
        <f t="shared" si="0"/>
        <v xml:space="preserve"> </v>
      </c>
      <c r="P54" s="40" t="str">
        <f t="shared" si="6"/>
        <v xml:space="preserve"> </v>
      </c>
      <c r="Q54" s="26">
        <f t="shared" si="7"/>
        <v>0.56141860411283573</v>
      </c>
    </row>
    <row r="55" spans="1:17" x14ac:dyDescent="0.35">
      <c r="A55" s="10" t="s">
        <v>144</v>
      </c>
      <c r="B55" s="8" t="s">
        <v>53</v>
      </c>
      <c r="C55" s="2">
        <v>100</v>
      </c>
      <c r="D55" s="2">
        <v>100</v>
      </c>
      <c r="E55" s="2">
        <v>100</v>
      </c>
      <c r="F55" s="3">
        <v>46.930240628181139</v>
      </c>
      <c r="H55" s="11">
        <f t="shared" si="1"/>
        <v>1</v>
      </c>
      <c r="I55" s="11">
        <f t="shared" si="2"/>
        <v>1</v>
      </c>
      <c r="J55" s="11">
        <f t="shared" si="3"/>
        <v>2.1308222302178224</v>
      </c>
      <c r="K55" s="11">
        <f t="shared" si="4"/>
        <v>2.1308222302178224</v>
      </c>
      <c r="L55" s="11">
        <f t="shared" si="5"/>
        <v>2.1308222302178224</v>
      </c>
      <c r="N55" s="10" t="s">
        <v>144</v>
      </c>
      <c r="O55" s="40" t="str">
        <f t="shared" si="0"/>
        <v xml:space="preserve"> </v>
      </c>
      <c r="P55" s="40" t="str">
        <f t="shared" si="6"/>
        <v xml:space="preserve"> </v>
      </c>
      <c r="Q55" s="25">
        <f t="shared" si="7"/>
        <v>1.0654111151089112</v>
      </c>
    </row>
    <row r="56" spans="1:17" x14ac:dyDescent="0.35">
      <c r="A56" s="10" t="s">
        <v>145</v>
      </c>
      <c r="B56" s="8" t="s">
        <v>54</v>
      </c>
      <c r="C56" s="2">
        <v>100</v>
      </c>
      <c r="D56" s="2">
        <v>100</v>
      </c>
      <c r="E56" s="2">
        <v>100</v>
      </c>
      <c r="F56" s="2">
        <v>100</v>
      </c>
      <c r="H56" s="11"/>
      <c r="I56" s="11"/>
      <c r="J56" s="11"/>
      <c r="K56" s="11"/>
      <c r="L56" s="11"/>
      <c r="N56" s="10" t="s">
        <v>145</v>
      </c>
      <c r="O56" s="40" t="str">
        <f t="shared" si="0"/>
        <v xml:space="preserve"> </v>
      </c>
      <c r="P56" s="40" t="str">
        <f t="shared" si="6"/>
        <v xml:space="preserve"> </v>
      </c>
      <c r="Q56" s="26"/>
    </row>
    <row r="57" spans="1:17" x14ac:dyDescent="0.35">
      <c r="A57" s="10" t="s">
        <v>117</v>
      </c>
      <c r="B57" s="8" t="s">
        <v>55</v>
      </c>
      <c r="C57" s="2">
        <v>100</v>
      </c>
      <c r="D57" s="2">
        <v>100</v>
      </c>
      <c r="E57" s="2">
        <v>100</v>
      </c>
      <c r="F57" s="2">
        <v>100</v>
      </c>
      <c r="H57" s="11"/>
      <c r="I57" s="11"/>
      <c r="J57" s="11"/>
      <c r="K57" s="11"/>
      <c r="L57" s="11"/>
      <c r="N57" s="10" t="s">
        <v>117</v>
      </c>
      <c r="O57" s="40" t="str">
        <f t="shared" si="0"/>
        <v xml:space="preserve"> </v>
      </c>
      <c r="P57" s="40" t="str">
        <f t="shared" si="6"/>
        <v xml:space="preserve"> </v>
      </c>
      <c r="Q57" s="26"/>
    </row>
    <row r="58" spans="1:17" x14ac:dyDescent="0.35">
      <c r="A58" s="10">
        <v>14</v>
      </c>
      <c r="B58" s="8" t="s">
        <v>56</v>
      </c>
      <c r="C58" s="3">
        <v>55.873424181321084</v>
      </c>
      <c r="D58" s="6">
        <v>40.793611966864987</v>
      </c>
      <c r="E58" s="6">
        <v>2.2433985812813919</v>
      </c>
      <c r="F58" s="5">
        <v>0.15761711270188009</v>
      </c>
      <c r="H58" s="11">
        <f t="shared" ref="H58:H83" si="8">C58/D58</f>
        <v>1.3696611181845046</v>
      </c>
      <c r="I58" s="11">
        <f t="shared" ref="I58:I83" si="9">C58/E58</f>
        <v>24.905705409427117</v>
      </c>
      <c r="J58" s="11">
        <f t="shared" ref="J58:J83" si="10">C58/F58</f>
        <v>354.48831172920359</v>
      </c>
      <c r="K58" s="11">
        <f t="shared" ref="K58:K83" si="11">D58/F58</f>
        <v>258.81461262409226</v>
      </c>
      <c r="L58" s="11">
        <f t="shared" ref="L58:L83" si="12">E58/F58</f>
        <v>14.233217084267984</v>
      </c>
      <c r="N58" s="10">
        <v>14</v>
      </c>
      <c r="O58" s="40" t="str">
        <f t="shared" si="0"/>
        <v>x</v>
      </c>
      <c r="P58" s="40" t="str">
        <f t="shared" si="6"/>
        <v>x</v>
      </c>
      <c r="Q58" s="25">
        <f t="shared" ref="Q58:Q83" si="13">((J58/(H58+I58)))</f>
        <v>13.491279421609113</v>
      </c>
    </row>
    <row r="59" spans="1:17" x14ac:dyDescent="0.35">
      <c r="A59" s="10" t="s">
        <v>114</v>
      </c>
      <c r="B59" s="8" t="s">
        <v>57</v>
      </c>
      <c r="C59" s="2">
        <v>100</v>
      </c>
      <c r="D59" s="3">
        <v>75.316679134497178</v>
      </c>
      <c r="E59" s="2">
        <v>4.7393234916544875</v>
      </c>
      <c r="F59" s="6">
        <v>6.0441992450231794</v>
      </c>
      <c r="H59" s="11">
        <f t="shared" si="8"/>
        <v>1.3277271535223221</v>
      </c>
      <c r="I59" s="11">
        <f t="shared" si="9"/>
        <v>21.100057882963846</v>
      </c>
      <c r="J59" s="11">
        <f t="shared" si="10"/>
        <v>16.544788804297021</v>
      </c>
      <c r="K59" s="11">
        <f t="shared" si="11"/>
        <v>12.460985497212599</v>
      </c>
      <c r="L59" s="11">
        <f t="shared" si="12"/>
        <v>0.78411106244667028</v>
      </c>
      <c r="N59" s="10" t="s">
        <v>114</v>
      </c>
      <c r="O59" s="40" t="str">
        <f t="shared" si="0"/>
        <v xml:space="preserve"> </v>
      </c>
      <c r="P59" s="40" t="str">
        <f t="shared" si="6"/>
        <v>x</v>
      </c>
      <c r="Q59" s="26">
        <f t="shared" si="13"/>
        <v>0.7376916078596919</v>
      </c>
    </row>
    <row r="60" spans="1:17" x14ac:dyDescent="0.35">
      <c r="A60" s="10" t="s">
        <v>115</v>
      </c>
      <c r="B60" s="8" t="s">
        <v>58</v>
      </c>
      <c r="C60" s="2">
        <v>100</v>
      </c>
      <c r="D60" s="2">
        <v>100</v>
      </c>
      <c r="E60" s="6">
        <v>64.186688347482033</v>
      </c>
      <c r="F60" s="5">
        <v>47.437989493242512</v>
      </c>
      <c r="H60" s="11">
        <f t="shared" si="8"/>
        <v>1</v>
      </c>
      <c r="I60" s="11">
        <f t="shared" si="9"/>
        <v>1.5579554355357683</v>
      </c>
      <c r="J60" s="11">
        <f t="shared" si="10"/>
        <v>2.1080151386737183</v>
      </c>
      <c r="K60" s="11">
        <f t="shared" si="11"/>
        <v>2.1080151386737183</v>
      </c>
      <c r="L60" s="11">
        <f t="shared" si="12"/>
        <v>1.3530651073782407</v>
      </c>
      <c r="N60" s="10" t="s">
        <v>115</v>
      </c>
      <c r="O60" s="40" t="str">
        <f t="shared" si="0"/>
        <v xml:space="preserve"> </v>
      </c>
      <c r="P60" s="40" t="str">
        <f t="shared" si="6"/>
        <v xml:space="preserve"> </v>
      </c>
      <c r="Q60" s="26">
        <f t="shared" si="13"/>
        <v>0.82410158886610585</v>
      </c>
    </row>
    <row r="61" spans="1:17" x14ac:dyDescent="0.35">
      <c r="A61" s="10" t="s">
        <v>153</v>
      </c>
      <c r="B61" s="8" t="s">
        <v>59</v>
      </c>
      <c r="C61" s="2">
        <v>100</v>
      </c>
      <c r="D61" s="2">
        <v>100</v>
      </c>
      <c r="E61" s="2">
        <v>100</v>
      </c>
      <c r="F61" s="2">
        <v>100</v>
      </c>
      <c r="H61" s="11"/>
      <c r="I61" s="11"/>
      <c r="J61" s="11"/>
      <c r="K61" s="11"/>
      <c r="L61" s="11"/>
      <c r="N61" s="10" t="s">
        <v>153</v>
      </c>
      <c r="O61" s="40" t="str">
        <f t="shared" si="0"/>
        <v xml:space="preserve"> </v>
      </c>
      <c r="P61" s="40" t="str">
        <f t="shared" si="6"/>
        <v xml:space="preserve"> </v>
      </c>
      <c r="Q61" s="26"/>
    </row>
    <row r="62" spans="1:17" x14ac:dyDescent="0.35">
      <c r="A62" s="10" t="s">
        <v>154</v>
      </c>
      <c r="B62" s="8" t="s">
        <v>60</v>
      </c>
      <c r="C62" s="2">
        <v>100</v>
      </c>
      <c r="D62" s="2">
        <v>100</v>
      </c>
      <c r="E62" s="2">
        <v>100</v>
      </c>
      <c r="F62" s="3">
        <v>40.364748715528577</v>
      </c>
      <c r="H62" s="11">
        <f t="shared" si="8"/>
        <v>1</v>
      </c>
      <c r="I62" s="11">
        <f t="shared" si="9"/>
        <v>1</v>
      </c>
      <c r="J62" s="11">
        <f t="shared" si="10"/>
        <v>2.4774092043716691</v>
      </c>
      <c r="K62" s="11">
        <f t="shared" si="11"/>
        <v>2.4774092043716691</v>
      </c>
      <c r="L62" s="11">
        <f t="shared" si="12"/>
        <v>2.4774092043716691</v>
      </c>
      <c r="N62" s="10" t="s">
        <v>154</v>
      </c>
      <c r="O62" s="40" t="str">
        <f t="shared" si="0"/>
        <v xml:space="preserve"> </v>
      </c>
      <c r="P62" s="40" t="str">
        <f t="shared" si="6"/>
        <v xml:space="preserve"> </v>
      </c>
      <c r="Q62" s="25">
        <f t="shared" si="13"/>
        <v>1.2387046021858346</v>
      </c>
    </row>
    <row r="63" spans="1:17" x14ac:dyDescent="0.35">
      <c r="A63" s="10" t="s">
        <v>113</v>
      </c>
      <c r="B63" s="8" t="s">
        <v>61</v>
      </c>
      <c r="C63" s="3">
        <v>44.230863252248483</v>
      </c>
      <c r="D63" s="3">
        <v>48.214201336645246</v>
      </c>
      <c r="E63" s="2">
        <v>8.133295611767263</v>
      </c>
      <c r="F63" s="6">
        <v>2.9305233076807009</v>
      </c>
      <c r="H63" s="11">
        <f t="shared" si="8"/>
        <v>0.91738247292361097</v>
      </c>
      <c r="I63" s="11">
        <f t="shared" si="9"/>
        <v>5.4382461136977751</v>
      </c>
      <c r="J63" s="11">
        <f t="shared" si="10"/>
        <v>15.093162076657919</v>
      </c>
      <c r="K63" s="11">
        <f t="shared" si="11"/>
        <v>16.452420361332436</v>
      </c>
      <c r="L63" s="11">
        <f t="shared" si="12"/>
        <v>2.7753731186680728</v>
      </c>
      <c r="N63" s="10" t="s">
        <v>113</v>
      </c>
      <c r="O63" s="40" t="str">
        <f t="shared" si="0"/>
        <v xml:space="preserve"> </v>
      </c>
      <c r="P63" s="40" t="str">
        <f t="shared" si="6"/>
        <v>x</v>
      </c>
      <c r="Q63" s="26">
        <f t="shared" si="13"/>
        <v>2.3747709405847064</v>
      </c>
    </row>
    <row r="64" spans="1:17" x14ac:dyDescent="0.35">
      <c r="A64" s="10" t="s">
        <v>141</v>
      </c>
      <c r="B64" s="8" t="s">
        <v>62</v>
      </c>
      <c r="C64" s="2">
        <v>100</v>
      </c>
      <c r="D64" s="2">
        <v>100</v>
      </c>
      <c r="E64" s="2">
        <v>100</v>
      </c>
      <c r="F64" s="2">
        <v>100</v>
      </c>
      <c r="H64" s="11"/>
      <c r="I64" s="11"/>
      <c r="J64" s="11"/>
      <c r="K64" s="11"/>
      <c r="L64" s="11"/>
      <c r="N64" s="10" t="s">
        <v>141</v>
      </c>
      <c r="O64" s="40" t="str">
        <f t="shared" si="0"/>
        <v xml:space="preserve"> </v>
      </c>
      <c r="P64" s="40" t="str">
        <f t="shared" si="6"/>
        <v xml:space="preserve"> </v>
      </c>
      <c r="Q64" s="26"/>
    </row>
    <row r="65" spans="1:17" x14ac:dyDescent="0.35">
      <c r="A65" s="10" t="s">
        <v>152</v>
      </c>
      <c r="B65" s="8" t="s">
        <v>63</v>
      </c>
      <c r="C65" s="2">
        <v>100</v>
      </c>
      <c r="D65" s="3">
        <v>59.735161819208031</v>
      </c>
      <c r="E65" s="6">
        <v>48.82102872442762</v>
      </c>
      <c r="F65" s="5">
        <v>9.4026424210405626</v>
      </c>
      <c r="H65" s="11">
        <f t="shared" si="8"/>
        <v>1.6740558986456899</v>
      </c>
      <c r="I65" s="11">
        <f t="shared" si="9"/>
        <v>2.0482976826329136</v>
      </c>
      <c r="J65" s="11">
        <f t="shared" si="10"/>
        <v>10.635308195516096</v>
      </c>
      <c r="K65" s="11">
        <f t="shared" si="11"/>
        <v>6.3530185605630338</v>
      </c>
      <c r="L65" s="11">
        <f t="shared" si="12"/>
        <v>5.1922668690643183</v>
      </c>
      <c r="N65" s="10" t="s">
        <v>152</v>
      </c>
      <c r="O65" s="40" t="str">
        <f t="shared" si="0"/>
        <v>x</v>
      </c>
      <c r="P65" s="40" t="str">
        <f t="shared" si="6"/>
        <v>x</v>
      </c>
      <c r="Q65" s="26">
        <f t="shared" si="13"/>
        <v>2.8571461478044058</v>
      </c>
    </row>
    <row r="66" spans="1:17" x14ac:dyDescent="0.35">
      <c r="A66" s="10" t="s">
        <v>108</v>
      </c>
      <c r="B66" s="8" t="s">
        <v>64</v>
      </c>
      <c r="C66" s="2">
        <v>100</v>
      </c>
      <c r="D66" s="2">
        <v>100</v>
      </c>
      <c r="E66" s="3">
        <v>18.600639028010086</v>
      </c>
      <c r="F66" s="3">
        <v>3.0691325345659362</v>
      </c>
      <c r="H66" s="11">
        <f t="shared" si="8"/>
        <v>1</v>
      </c>
      <c r="I66" s="11">
        <f t="shared" si="9"/>
        <v>5.3761593808370405</v>
      </c>
      <c r="J66" s="11">
        <f t="shared" si="10"/>
        <v>32.582496478648444</v>
      </c>
      <c r="K66" s="11">
        <f t="shared" si="11"/>
        <v>32.582496478648444</v>
      </c>
      <c r="L66" s="11">
        <f t="shared" si="12"/>
        <v>6.0605525563074947</v>
      </c>
      <c r="N66" s="10" t="s">
        <v>108</v>
      </c>
      <c r="O66" s="40" t="str">
        <f t="shared" si="0"/>
        <v>x</v>
      </c>
      <c r="P66" s="40" t="str">
        <f t="shared" si="6"/>
        <v>x</v>
      </c>
      <c r="Q66" s="25">
        <f t="shared" si="13"/>
        <v>5.1100505072963101</v>
      </c>
    </row>
    <row r="67" spans="1:17" x14ac:dyDescent="0.35">
      <c r="A67" s="10" t="s">
        <v>107</v>
      </c>
      <c r="B67" s="8" t="s">
        <v>65</v>
      </c>
      <c r="C67" s="2">
        <v>100</v>
      </c>
      <c r="D67" s="2">
        <v>100</v>
      </c>
      <c r="E67" s="3">
        <v>7.9997874581044268</v>
      </c>
      <c r="F67" s="3">
        <v>1.3938436373479262</v>
      </c>
      <c r="H67" s="11">
        <f t="shared" si="8"/>
        <v>1</v>
      </c>
      <c r="I67" s="11">
        <f t="shared" si="9"/>
        <v>12.500332105535126</v>
      </c>
      <c r="J67" s="11">
        <f t="shared" si="10"/>
        <v>71.744058889037618</v>
      </c>
      <c r="K67" s="11">
        <f t="shared" si="11"/>
        <v>71.744058889037618</v>
      </c>
      <c r="L67" s="11">
        <f t="shared" si="12"/>
        <v>5.7393722249402854</v>
      </c>
      <c r="N67" s="10" t="s">
        <v>107</v>
      </c>
      <c r="O67" s="40" t="str">
        <f t="shared" si="0"/>
        <v>x</v>
      </c>
      <c r="P67" s="40" t="str">
        <f t="shared" si="6"/>
        <v>x</v>
      </c>
      <c r="Q67" s="25">
        <f t="shared" si="13"/>
        <v>5.3142439999400173</v>
      </c>
    </row>
    <row r="68" spans="1:17" x14ac:dyDescent="0.35">
      <c r="A68" s="10" t="s">
        <v>118</v>
      </c>
      <c r="B68" s="8" t="s">
        <v>66</v>
      </c>
      <c r="C68" s="2">
        <v>100</v>
      </c>
      <c r="D68" s="2">
        <v>100</v>
      </c>
      <c r="E68" s="2">
        <v>67.691142731913374</v>
      </c>
      <c r="F68" s="6">
        <v>37.89221172801588</v>
      </c>
      <c r="H68" s="11">
        <f t="shared" si="8"/>
        <v>1</v>
      </c>
      <c r="I68" s="11">
        <f t="shared" si="9"/>
        <v>1.4772981510453129</v>
      </c>
      <c r="J68" s="11">
        <f t="shared" si="10"/>
        <v>2.639064742849631</v>
      </c>
      <c r="K68" s="11">
        <f t="shared" si="11"/>
        <v>2.639064742849631</v>
      </c>
      <c r="L68" s="11">
        <f t="shared" si="12"/>
        <v>1.7864130818699464</v>
      </c>
      <c r="N68" s="10" t="s">
        <v>118</v>
      </c>
      <c r="O68" s="40" t="str">
        <f t="shared" ref="O68:O83" si="14">IF(L68&gt;4.9, "x", " ")</f>
        <v xml:space="preserve"> </v>
      </c>
      <c r="P68" s="40" t="str">
        <f t="shared" si="6"/>
        <v xml:space="preserve"> </v>
      </c>
      <c r="Q68" s="26">
        <f t="shared" si="13"/>
        <v>1.0652996054334678</v>
      </c>
    </row>
    <row r="69" spans="1:17" x14ac:dyDescent="0.35">
      <c r="A69" s="10" t="s">
        <v>119</v>
      </c>
      <c r="B69" s="8" t="s">
        <v>67</v>
      </c>
      <c r="C69" s="2">
        <v>100</v>
      </c>
      <c r="D69" s="2">
        <v>100</v>
      </c>
      <c r="E69" s="2">
        <v>100</v>
      </c>
      <c r="F69" s="3">
        <v>8.870113324744755E-2</v>
      </c>
      <c r="H69" s="11">
        <f t="shared" si="8"/>
        <v>1</v>
      </c>
      <c r="I69" s="11">
        <f t="shared" si="9"/>
        <v>1</v>
      </c>
      <c r="J69" s="11">
        <f t="shared" si="10"/>
        <v>1127.381312266127</v>
      </c>
      <c r="K69" s="11">
        <f t="shared" si="11"/>
        <v>1127.381312266127</v>
      </c>
      <c r="L69" s="11">
        <f t="shared" si="12"/>
        <v>1127.381312266127</v>
      </c>
      <c r="N69" s="10" t="s">
        <v>119</v>
      </c>
      <c r="O69" s="40" t="str">
        <f t="shared" si="14"/>
        <v>x</v>
      </c>
      <c r="P69" s="40" t="str">
        <f t="shared" ref="P69:P83" si="15">IF(K69&gt;4.9, "x", " ")</f>
        <v>x</v>
      </c>
      <c r="Q69" s="25">
        <f t="shared" si="13"/>
        <v>563.6906561330635</v>
      </c>
    </row>
    <row r="70" spans="1:17" x14ac:dyDescent="0.35">
      <c r="A70" s="10" t="s">
        <v>120</v>
      </c>
      <c r="B70" s="8" t="s">
        <v>68</v>
      </c>
      <c r="C70" s="2">
        <v>100</v>
      </c>
      <c r="D70" s="2">
        <v>100</v>
      </c>
      <c r="E70" s="3">
        <v>92.075439993471718</v>
      </c>
      <c r="F70" s="3">
        <v>0.96427671184306285</v>
      </c>
      <c r="H70" s="11">
        <f t="shared" si="8"/>
        <v>1</v>
      </c>
      <c r="I70" s="11">
        <f t="shared" si="9"/>
        <v>1.0860659477390513</v>
      </c>
      <c r="J70" s="11">
        <f t="shared" si="10"/>
        <v>103.70467187667093</v>
      </c>
      <c r="K70" s="11">
        <f t="shared" si="11"/>
        <v>103.70467187667093</v>
      </c>
      <c r="L70" s="11">
        <f t="shared" si="12"/>
        <v>95.486532924230886</v>
      </c>
      <c r="N70" s="10" t="s">
        <v>120</v>
      </c>
      <c r="O70" s="40" t="str">
        <f t="shared" si="14"/>
        <v>x</v>
      </c>
      <c r="P70" s="40" t="str">
        <f t="shared" si="15"/>
        <v>x</v>
      </c>
      <c r="Q70" s="25">
        <f t="shared" si="13"/>
        <v>49.713036152605603</v>
      </c>
    </row>
    <row r="71" spans="1:17" x14ac:dyDescent="0.35">
      <c r="A71" s="10" t="s">
        <v>122</v>
      </c>
      <c r="B71" s="8" t="s">
        <v>69</v>
      </c>
      <c r="C71" s="2">
        <v>100</v>
      </c>
      <c r="D71" s="2">
        <v>100</v>
      </c>
      <c r="E71" s="2">
        <v>100</v>
      </c>
      <c r="F71" s="2">
        <v>100</v>
      </c>
      <c r="H71" s="11"/>
      <c r="I71" s="11"/>
      <c r="J71" s="11"/>
      <c r="K71" s="11"/>
      <c r="L71" s="11"/>
      <c r="N71" s="10" t="s">
        <v>122</v>
      </c>
      <c r="O71" s="40" t="str">
        <f t="shared" si="14"/>
        <v xml:space="preserve"> </v>
      </c>
      <c r="P71" s="40" t="str">
        <f t="shared" si="15"/>
        <v xml:space="preserve"> </v>
      </c>
      <c r="Q71" s="26"/>
    </row>
    <row r="72" spans="1:17" x14ac:dyDescent="0.35">
      <c r="A72" s="10" t="s">
        <v>121</v>
      </c>
      <c r="B72" s="8" t="s">
        <v>70</v>
      </c>
      <c r="C72" s="2">
        <v>100</v>
      </c>
      <c r="D72" s="2">
        <v>100</v>
      </c>
      <c r="E72" s="2">
        <v>100</v>
      </c>
      <c r="F72" s="2">
        <v>100</v>
      </c>
      <c r="H72" s="11"/>
      <c r="I72" s="11"/>
      <c r="J72" s="11"/>
      <c r="K72" s="11"/>
      <c r="L72" s="11"/>
      <c r="N72" s="10" t="s">
        <v>121</v>
      </c>
      <c r="O72" s="40" t="str">
        <f t="shared" si="14"/>
        <v xml:space="preserve"> </v>
      </c>
      <c r="P72" s="40" t="str">
        <f t="shared" si="15"/>
        <v xml:space="preserve"> </v>
      </c>
      <c r="Q72" s="26"/>
    </row>
    <row r="73" spans="1:17" x14ac:dyDescent="0.35">
      <c r="A73" s="10" t="s">
        <v>92</v>
      </c>
      <c r="B73" s="8" t="s">
        <v>71</v>
      </c>
      <c r="C73" s="2">
        <v>100</v>
      </c>
      <c r="D73" s="2">
        <v>100</v>
      </c>
      <c r="E73" s="6">
        <v>5.2605806554374661</v>
      </c>
      <c r="F73" s="5">
        <v>5.5453652016445254</v>
      </c>
      <c r="H73" s="11">
        <f t="shared" si="8"/>
        <v>1</v>
      </c>
      <c r="I73" s="11">
        <f t="shared" si="9"/>
        <v>19.009308391961927</v>
      </c>
      <c r="J73" s="11">
        <f t="shared" si="10"/>
        <v>18.033077419381531</v>
      </c>
      <c r="K73" s="11">
        <f t="shared" si="11"/>
        <v>18.033077419381531</v>
      </c>
      <c r="L73" s="11">
        <f t="shared" si="12"/>
        <v>0.94864458230404658</v>
      </c>
      <c r="N73" s="10" t="s">
        <v>92</v>
      </c>
      <c r="O73" s="40" t="str">
        <f t="shared" si="14"/>
        <v xml:space="preserve"> </v>
      </c>
      <c r="P73" s="40" t="str">
        <f t="shared" si="15"/>
        <v>x</v>
      </c>
      <c r="Q73" s="26">
        <f t="shared" si="13"/>
        <v>0.9012344188080843</v>
      </c>
    </row>
    <row r="74" spans="1:17" x14ac:dyDescent="0.35">
      <c r="A74" s="10" t="s">
        <v>160</v>
      </c>
      <c r="B74" s="8" t="s">
        <v>72</v>
      </c>
      <c r="C74" s="2">
        <v>100</v>
      </c>
      <c r="D74" s="2">
        <v>100</v>
      </c>
      <c r="E74" s="3">
        <v>57.442796433446361</v>
      </c>
      <c r="F74" s="3">
        <v>42.323774622672502</v>
      </c>
      <c r="H74" s="11">
        <f t="shared" si="8"/>
        <v>1</v>
      </c>
      <c r="I74" s="11">
        <f t="shared" si="9"/>
        <v>1.7408623223254933</v>
      </c>
      <c r="J74" s="11">
        <f t="shared" si="10"/>
        <v>2.3627382219928657</v>
      </c>
      <c r="K74" s="11">
        <f t="shared" si="11"/>
        <v>2.3627382219928657</v>
      </c>
      <c r="L74" s="11">
        <f t="shared" si="12"/>
        <v>1.3572229071145918</v>
      </c>
      <c r="N74" s="10" t="s">
        <v>160</v>
      </c>
      <c r="O74" s="40" t="str">
        <f t="shared" si="14"/>
        <v xml:space="preserve"> </v>
      </c>
      <c r="P74" s="40" t="str">
        <f t="shared" si="15"/>
        <v xml:space="preserve"> </v>
      </c>
      <c r="Q74" s="26">
        <f t="shared" si="13"/>
        <v>0.8620419211674204</v>
      </c>
    </row>
    <row r="75" spans="1:17" x14ac:dyDescent="0.35">
      <c r="A75" s="10" t="s">
        <v>163</v>
      </c>
      <c r="B75" s="8" t="s">
        <v>73</v>
      </c>
      <c r="C75" s="2">
        <v>100</v>
      </c>
      <c r="D75" s="3">
        <v>41.748771559716999</v>
      </c>
      <c r="E75" s="6">
        <v>4.6071508403231043</v>
      </c>
      <c r="F75" s="6">
        <v>1.1080206031103956</v>
      </c>
      <c r="H75" s="11">
        <f t="shared" si="8"/>
        <v>2.3952800588865486</v>
      </c>
      <c r="I75" s="11">
        <f t="shared" si="9"/>
        <v>21.705388745853803</v>
      </c>
      <c r="J75" s="11">
        <f t="shared" si="10"/>
        <v>90.25102937552208</v>
      </c>
      <c r="K75" s="11">
        <f t="shared" si="11"/>
        <v>37.678696084279792</v>
      </c>
      <c r="L75" s="11">
        <f t="shared" si="12"/>
        <v>4.1580010582746167</v>
      </c>
      <c r="N75" s="10" t="s">
        <v>163</v>
      </c>
      <c r="O75" s="40" t="str">
        <f t="shared" si="14"/>
        <v xml:space="preserve"> </v>
      </c>
      <c r="P75" s="40" t="str">
        <f t="shared" si="15"/>
        <v>x</v>
      </c>
      <c r="Q75" s="26">
        <f t="shared" si="13"/>
        <v>3.7447520691944716</v>
      </c>
    </row>
    <row r="76" spans="1:17" x14ac:dyDescent="0.35">
      <c r="A76" s="10" t="s">
        <v>159</v>
      </c>
      <c r="B76" s="8" t="s">
        <v>74</v>
      </c>
      <c r="C76" s="2">
        <v>100</v>
      </c>
      <c r="D76" s="3">
        <v>15.885446575103455</v>
      </c>
      <c r="E76" s="4">
        <v>8.43427086195166</v>
      </c>
      <c r="F76" s="3">
        <v>1.2482436584413974</v>
      </c>
      <c r="H76" s="11">
        <f t="shared" si="8"/>
        <v>6.2950701151030595</v>
      </c>
      <c r="I76" s="11">
        <f t="shared" si="9"/>
        <v>11.856389442164579</v>
      </c>
      <c r="J76" s="11">
        <f t="shared" si="10"/>
        <v>80.112564020444253</v>
      </c>
      <c r="K76" s="11">
        <f t="shared" si="11"/>
        <v>12.726238557413224</v>
      </c>
      <c r="L76" s="11">
        <f t="shared" si="12"/>
        <v>6.7569106439386992</v>
      </c>
      <c r="N76" s="10" t="s">
        <v>159</v>
      </c>
      <c r="O76" s="40" t="str">
        <f t="shared" si="14"/>
        <v>x</v>
      </c>
      <c r="P76" s="40" t="str">
        <f t="shared" si="15"/>
        <v>x</v>
      </c>
      <c r="Q76" s="26">
        <f t="shared" si="13"/>
        <v>4.4135604504800323</v>
      </c>
    </row>
    <row r="77" spans="1:17" x14ac:dyDescent="0.35">
      <c r="A77" s="10" t="s">
        <v>158</v>
      </c>
      <c r="B77" s="8" t="s">
        <v>75</v>
      </c>
      <c r="C77" s="2">
        <v>100</v>
      </c>
      <c r="D77" s="3">
        <v>28.081038613272689</v>
      </c>
      <c r="E77" s="3">
        <v>29.689929464290447</v>
      </c>
      <c r="F77" s="3">
        <v>18.111892620127612</v>
      </c>
      <c r="H77" s="11">
        <f t="shared" si="8"/>
        <v>3.5611218437175021</v>
      </c>
      <c r="I77" s="11">
        <f t="shared" si="9"/>
        <v>3.3681454218432876</v>
      </c>
      <c r="J77" s="11">
        <f t="shared" si="10"/>
        <v>5.5212341469422546</v>
      </c>
      <c r="K77" s="11">
        <f t="shared" si="11"/>
        <v>1.5504198927320516</v>
      </c>
      <c r="L77" s="11">
        <f t="shared" si="12"/>
        <v>1.6392505237854738</v>
      </c>
      <c r="N77" s="10" t="s">
        <v>158</v>
      </c>
      <c r="O77" s="40" t="str">
        <f t="shared" si="14"/>
        <v xml:space="preserve"> </v>
      </c>
      <c r="P77" s="40" t="str">
        <f t="shared" si="15"/>
        <v xml:space="preserve"> </v>
      </c>
      <c r="Q77" s="26">
        <f t="shared" si="13"/>
        <v>0.79679913262739732</v>
      </c>
    </row>
    <row r="78" spans="1:17" x14ac:dyDescent="0.35">
      <c r="A78" s="10" t="s">
        <v>157</v>
      </c>
      <c r="B78" s="8" t="s">
        <v>76</v>
      </c>
      <c r="C78" s="2">
        <v>100</v>
      </c>
      <c r="D78" s="2">
        <v>100</v>
      </c>
      <c r="E78" s="2">
        <v>100</v>
      </c>
      <c r="F78" s="2">
        <v>100</v>
      </c>
      <c r="H78" s="11"/>
      <c r="I78" s="11"/>
      <c r="J78" s="11"/>
      <c r="K78" s="11"/>
      <c r="L78" s="11"/>
      <c r="N78" s="10" t="s">
        <v>157</v>
      </c>
      <c r="O78" s="40" t="str">
        <f t="shared" si="14"/>
        <v xml:space="preserve"> </v>
      </c>
      <c r="P78" s="40" t="str">
        <f t="shared" si="15"/>
        <v xml:space="preserve"> </v>
      </c>
      <c r="Q78" s="26"/>
    </row>
    <row r="79" spans="1:17" x14ac:dyDescent="0.35">
      <c r="A79" s="10" t="s">
        <v>161</v>
      </c>
      <c r="B79" s="8" t="s">
        <v>77</v>
      </c>
      <c r="C79" s="2">
        <v>100</v>
      </c>
      <c r="D79" s="2">
        <v>100</v>
      </c>
      <c r="E79" s="2">
        <v>100</v>
      </c>
      <c r="F79" s="2">
        <v>100</v>
      </c>
      <c r="H79" s="11"/>
      <c r="I79" s="11"/>
      <c r="J79" s="11"/>
      <c r="K79" s="11"/>
      <c r="L79" s="11"/>
      <c r="N79" s="10" t="s">
        <v>161</v>
      </c>
      <c r="O79" s="40" t="str">
        <f t="shared" si="14"/>
        <v xml:space="preserve"> </v>
      </c>
      <c r="P79" s="40" t="str">
        <f t="shared" si="15"/>
        <v xml:space="preserve"> </v>
      </c>
      <c r="Q79" s="26"/>
    </row>
    <row r="80" spans="1:17" x14ac:dyDescent="0.35">
      <c r="A80" s="10" t="s">
        <v>162</v>
      </c>
      <c r="B80" s="8" t="s">
        <v>78</v>
      </c>
      <c r="C80" s="2">
        <v>100</v>
      </c>
      <c r="D80" s="2">
        <v>100</v>
      </c>
      <c r="E80" s="6">
        <v>35.14504345292724</v>
      </c>
      <c r="F80" s="6">
        <v>36.572801740362223</v>
      </c>
      <c r="H80" s="11">
        <f t="shared" si="8"/>
        <v>1</v>
      </c>
      <c r="I80" s="11">
        <f t="shared" si="9"/>
        <v>2.8453514400668913</v>
      </c>
      <c r="J80" s="11">
        <f t="shared" si="10"/>
        <v>2.7342723346688174</v>
      </c>
      <c r="K80" s="11">
        <f t="shared" si="11"/>
        <v>2.7342723346688174</v>
      </c>
      <c r="L80" s="11">
        <f t="shared" si="12"/>
        <v>0.96096120014072395</v>
      </c>
      <c r="N80" s="10" t="s">
        <v>162</v>
      </c>
      <c r="O80" s="40" t="str">
        <f t="shared" si="14"/>
        <v xml:space="preserve"> </v>
      </c>
      <c r="P80" s="40" t="str">
        <f t="shared" si="15"/>
        <v xml:space="preserve"> </v>
      </c>
      <c r="Q80" s="26">
        <f t="shared" si="13"/>
        <v>0.71105915214377746</v>
      </c>
    </row>
    <row r="81" spans="1:17" x14ac:dyDescent="0.35">
      <c r="A81" s="10" t="s">
        <v>156</v>
      </c>
      <c r="B81" s="8" t="s">
        <v>79</v>
      </c>
      <c r="C81" s="2">
        <v>100</v>
      </c>
      <c r="D81" s="2">
        <v>100</v>
      </c>
      <c r="E81" s="2">
        <v>100</v>
      </c>
      <c r="F81" s="2">
        <v>100</v>
      </c>
      <c r="H81" s="11"/>
      <c r="I81" s="11"/>
      <c r="J81" s="11"/>
      <c r="K81" s="11"/>
      <c r="L81" s="11"/>
      <c r="N81" s="10" t="s">
        <v>156</v>
      </c>
      <c r="O81" s="40" t="str">
        <f t="shared" si="14"/>
        <v xml:space="preserve"> </v>
      </c>
      <c r="P81" s="40" t="str">
        <f t="shared" si="15"/>
        <v xml:space="preserve"> </v>
      </c>
      <c r="Q81" s="26"/>
    </row>
    <row r="82" spans="1:17" x14ac:dyDescent="0.35">
      <c r="A82" s="10" t="s">
        <v>155</v>
      </c>
      <c r="B82" s="8" t="s">
        <v>80</v>
      </c>
      <c r="C82" s="2">
        <v>100</v>
      </c>
      <c r="D82" s="2">
        <v>100</v>
      </c>
      <c r="E82" s="2">
        <v>100</v>
      </c>
      <c r="F82" s="2">
        <v>100</v>
      </c>
      <c r="H82" s="11"/>
      <c r="I82" s="11"/>
      <c r="J82" s="11"/>
      <c r="K82" s="11"/>
      <c r="L82" s="11"/>
      <c r="N82" s="10" t="s">
        <v>155</v>
      </c>
      <c r="O82" s="40" t="str">
        <f t="shared" si="14"/>
        <v xml:space="preserve"> </v>
      </c>
      <c r="P82" s="40" t="str">
        <f t="shared" si="15"/>
        <v xml:space="preserve"> </v>
      </c>
      <c r="Q82" s="26"/>
    </row>
    <row r="83" spans="1:17" x14ac:dyDescent="0.35">
      <c r="B83" s="8" t="s">
        <v>81</v>
      </c>
      <c r="C83" s="2">
        <v>100</v>
      </c>
      <c r="D83" s="2">
        <v>19.771921804921785</v>
      </c>
      <c r="E83" s="2">
        <v>24.660224555144524</v>
      </c>
      <c r="F83" s="6">
        <v>1.6756437428155624</v>
      </c>
      <c r="H83" s="11">
        <f t="shared" si="8"/>
        <v>5.0576772954416196</v>
      </c>
      <c r="I83" s="11">
        <f t="shared" si="9"/>
        <v>4.0551131144966952</v>
      </c>
      <c r="J83" s="11">
        <f t="shared" si="10"/>
        <v>59.678556631597182</v>
      </c>
      <c r="K83" s="11">
        <f t="shared" si="11"/>
        <v>11.799597551505359</v>
      </c>
      <c r="L83" s="11">
        <f t="shared" si="12"/>
        <v>14.716866076620958</v>
      </c>
      <c r="N83" s="23" t="s">
        <v>167</v>
      </c>
      <c r="O83" s="40" t="str">
        <f t="shared" si="14"/>
        <v>x</v>
      </c>
      <c r="P83" s="40" t="str">
        <f t="shared" si="15"/>
        <v>x</v>
      </c>
      <c r="Q83" s="25">
        <f t="shared" si="13"/>
        <v>6.5488784386517178</v>
      </c>
    </row>
    <row r="85" spans="1:17" x14ac:dyDescent="0.35">
      <c r="B85" s="39"/>
      <c r="C85" s="38" t="s">
        <v>181</v>
      </c>
      <c r="N85" s="41"/>
      <c r="O85" s="84"/>
      <c r="P85" s="84"/>
      <c r="Q85" s="84"/>
    </row>
  </sheetData>
  <mergeCells count="7">
    <mergeCell ref="O85:Q85"/>
    <mergeCell ref="A2:A3"/>
    <mergeCell ref="N2:N3"/>
    <mergeCell ref="C1:F1"/>
    <mergeCell ref="B2:B3"/>
    <mergeCell ref="C2:F2"/>
    <mergeCell ref="H2:L2"/>
  </mergeCells>
  <conditionalFormatting sqref="H4:L83">
    <cfRule type="colorScale" priority="28">
      <colorScale>
        <cfvo type="min"/>
        <cfvo type="num" val="20"/>
        <cfvo type="num" val="100"/>
        <color rgb="FF63BE7B"/>
        <color rgb="FFFFEB84"/>
        <color rgb="FFF8696B"/>
      </colorScale>
    </cfRule>
  </conditionalFormatting>
  <conditionalFormatting sqref="C4:F83">
    <cfRule type="cellIs" dxfId="4" priority="2" operator="equal">
      <formula>100</formula>
    </cfRule>
    <cfRule type="cellIs" dxfId="3" priority="3" operator="equal">
      <formula>1000</formula>
    </cfRule>
  </conditionalFormatting>
  <conditionalFormatting sqref="C3:F3">
    <cfRule type="containsText" dxfId="0" priority="1" operator="containsText" text="&gt;100">
      <formula>NOT(ISERROR(SEARCH("&gt;100",C3)))</formula>
    </cfRule>
  </conditionalFormatting>
  <pageMargins left="0.7" right="0.7" top="0.75" bottom="0.75" header="0.3" footer="0.3"/>
  <pageSetup scale="40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3DC2D5-C638-4E13-BBF5-6EF0B9B03E74}">
  <sheetPr>
    <pageSetUpPr fitToPage="1"/>
  </sheetPr>
  <dimension ref="A1:U82"/>
  <sheetViews>
    <sheetView workbookViewId="0">
      <selection activeCell="U18" sqref="U18"/>
    </sheetView>
  </sheetViews>
  <sheetFormatPr defaultRowHeight="14.5" x14ac:dyDescent="0.35"/>
  <cols>
    <col min="1" max="1" width="12.26953125" customWidth="1"/>
  </cols>
  <sheetData>
    <row r="1" spans="1:21" x14ac:dyDescent="0.35">
      <c r="C1" s="103" t="s">
        <v>173</v>
      </c>
      <c r="D1" s="103"/>
      <c r="E1" s="103"/>
      <c r="F1" s="32"/>
      <c r="G1" s="103" t="s">
        <v>174</v>
      </c>
      <c r="H1" s="103"/>
      <c r="I1" s="103"/>
      <c r="J1" s="32"/>
      <c r="K1" s="103" t="s">
        <v>175</v>
      </c>
      <c r="L1" s="103"/>
      <c r="M1" s="103"/>
      <c r="N1" s="32"/>
      <c r="O1" s="103" t="s">
        <v>176</v>
      </c>
      <c r="P1" s="103"/>
      <c r="Q1" s="103"/>
    </row>
    <row r="2" spans="1:21" x14ac:dyDescent="0.35">
      <c r="B2" s="30" t="s">
        <v>164</v>
      </c>
      <c r="C2" s="31" t="s">
        <v>170</v>
      </c>
      <c r="D2" s="31" t="s">
        <v>171</v>
      </c>
      <c r="E2" s="31" t="s">
        <v>172</v>
      </c>
      <c r="G2" s="31" t="s">
        <v>170</v>
      </c>
      <c r="H2" s="31" t="s">
        <v>171</v>
      </c>
      <c r="I2" s="31" t="s">
        <v>172</v>
      </c>
      <c r="K2" s="31" t="s">
        <v>170</v>
      </c>
      <c r="L2" s="31" t="s">
        <v>171</v>
      </c>
      <c r="M2" s="31" t="s">
        <v>172</v>
      </c>
      <c r="O2" s="31" t="s">
        <v>170</v>
      </c>
      <c r="P2" s="31" t="s">
        <v>171</v>
      </c>
      <c r="Q2" s="31" t="s">
        <v>172</v>
      </c>
    </row>
    <row r="3" spans="1:21" x14ac:dyDescent="0.35">
      <c r="A3" s="1" t="s">
        <v>2</v>
      </c>
      <c r="B3" s="10" t="s">
        <v>104</v>
      </c>
      <c r="C3" s="27">
        <v>28</v>
      </c>
      <c r="D3" s="2">
        <v>1000</v>
      </c>
      <c r="E3" s="2">
        <v>1000</v>
      </c>
      <c r="G3" s="27">
        <v>3.23</v>
      </c>
      <c r="H3" s="2">
        <v>1000</v>
      </c>
      <c r="I3" s="2">
        <v>1000</v>
      </c>
      <c r="K3" s="27">
        <v>0.31</v>
      </c>
      <c r="L3" s="2">
        <v>2.2519392432661487</v>
      </c>
      <c r="M3" s="3">
        <v>2.2519392432661487</v>
      </c>
      <c r="O3" s="27">
        <v>0.34</v>
      </c>
      <c r="P3" s="2">
        <v>1.6088839280067111</v>
      </c>
      <c r="Q3" s="3">
        <v>3.8475581521763949</v>
      </c>
    </row>
    <row r="4" spans="1:21" x14ac:dyDescent="0.35">
      <c r="A4" s="13" t="s">
        <v>3</v>
      </c>
      <c r="B4" s="10" t="s">
        <v>106</v>
      </c>
      <c r="C4" s="27">
        <v>23.32</v>
      </c>
      <c r="D4" s="2">
        <v>1000</v>
      </c>
      <c r="E4" s="2">
        <v>1000</v>
      </c>
      <c r="G4" s="27">
        <v>3.39</v>
      </c>
      <c r="H4" s="2">
        <v>1000</v>
      </c>
      <c r="I4" s="2">
        <v>1000</v>
      </c>
      <c r="K4" s="27">
        <v>0.2</v>
      </c>
      <c r="L4" s="2">
        <v>0.72604313195533909</v>
      </c>
      <c r="M4" s="3">
        <v>0.72604313195533909</v>
      </c>
      <c r="O4" s="27">
        <v>0.25</v>
      </c>
      <c r="P4" s="2">
        <v>0.62813933111166698</v>
      </c>
      <c r="Q4" s="3">
        <v>1.2130554424809881</v>
      </c>
    </row>
    <row r="5" spans="1:21" x14ac:dyDescent="0.35">
      <c r="A5" s="13" t="s">
        <v>4</v>
      </c>
      <c r="B5" s="10" t="s">
        <v>99</v>
      </c>
      <c r="C5" s="27">
        <v>23.02</v>
      </c>
      <c r="D5" s="2">
        <v>1000</v>
      </c>
      <c r="E5" s="2">
        <v>1000</v>
      </c>
      <c r="G5" s="27">
        <v>2.42</v>
      </c>
      <c r="H5" s="2">
        <v>1000</v>
      </c>
      <c r="I5" s="2">
        <v>1000</v>
      </c>
      <c r="K5" s="27">
        <v>0.32</v>
      </c>
      <c r="L5" s="2">
        <v>2.357941963968786</v>
      </c>
      <c r="M5" s="3">
        <v>2.357941963968786</v>
      </c>
      <c r="O5" s="27">
        <v>0.31</v>
      </c>
      <c r="P5" s="2">
        <v>1.5007748425260112</v>
      </c>
      <c r="Q5" s="3">
        <v>0.32376797861768414</v>
      </c>
    </row>
    <row r="6" spans="1:21" x14ac:dyDescent="0.35">
      <c r="A6" s="13" t="s">
        <v>5</v>
      </c>
      <c r="B6" s="10" t="s">
        <v>98</v>
      </c>
      <c r="C6" s="28">
        <v>1000</v>
      </c>
      <c r="D6" s="2">
        <v>1000</v>
      </c>
      <c r="E6" s="2">
        <v>1000</v>
      </c>
      <c r="G6" s="28">
        <v>1000</v>
      </c>
      <c r="H6" s="2">
        <v>1000</v>
      </c>
      <c r="I6" s="2">
        <v>1000</v>
      </c>
      <c r="K6" s="28">
        <v>1000</v>
      </c>
      <c r="L6" s="2">
        <v>1000</v>
      </c>
      <c r="M6" s="2">
        <v>1000</v>
      </c>
      <c r="O6" s="28">
        <v>1000</v>
      </c>
      <c r="P6" s="2">
        <v>1000</v>
      </c>
      <c r="Q6" s="2">
        <v>1000</v>
      </c>
    </row>
    <row r="7" spans="1:21" ht="15" thickBot="1" x14ac:dyDescent="0.4">
      <c r="A7" s="13" t="s">
        <v>6</v>
      </c>
      <c r="B7" s="10" t="s">
        <v>105</v>
      </c>
      <c r="C7" s="27">
        <v>89.13</v>
      </c>
      <c r="D7" s="2">
        <v>1000</v>
      </c>
      <c r="E7" s="2">
        <v>1000</v>
      </c>
      <c r="G7" s="27">
        <v>22.78</v>
      </c>
      <c r="H7" s="2">
        <v>24.193451000361698</v>
      </c>
      <c r="I7" s="2">
        <v>89.839148856389926</v>
      </c>
      <c r="K7" s="27">
        <v>4.3499999999999996</v>
      </c>
      <c r="L7" s="2">
        <v>8.7568017701937642</v>
      </c>
      <c r="M7" s="3">
        <v>8.7568017701937642</v>
      </c>
      <c r="O7" s="27">
        <v>2.34</v>
      </c>
      <c r="P7" s="2">
        <v>9.6588508708997001</v>
      </c>
      <c r="Q7" s="3">
        <v>2.2383382910128788</v>
      </c>
    </row>
    <row r="8" spans="1:21" x14ac:dyDescent="0.35">
      <c r="A8" s="13" t="s">
        <v>7</v>
      </c>
      <c r="B8" s="10" t="s">
        <v>88</v>
      </c>
      <c r="C8" s="27">
        <v>66.819999999999993</v>
      </c>
      <c r="D8" s="2">
        <v>18.36265897403516</v>
      </c>
      <c r="E8" s="2">
        <v>1000</v>
      </c>
      <c r="G8" s="27">
        <v>5</v>
      </c>
      <c r="H8" s="2">
        <v>16.9015776335293</v>
      </c>
      <c r="I8" s="3">
        <v>5.8869440599038487</v>
      </c>
      <c r="K8" s="27">
        <v>0.62</v>
      </c>
      <c r="L8" s="2">
        <v>1.1469348408858557</v>
      </c>
      <c r="M8" s="3">
        <v>1.1469348408858557</v>
      </c>
      <c r="O8" s="27">
        <v>0.52</v>
      </c>
      <c r="P8" s="2">
        <v>1.2354722542643439</v>
      </c>
      <c r="Q8" s="2">
        <v>2.3209025941122167E-2</v>
      </c>
      <c r="S8" s="104" t="s">
        <v>184</v>
      </c>
      <c r="T8" s="105"/>
      <c r="U8" s="106"/>
    </row>
    <row r="9" spans="1:21" x14ac:dyDescent="0.35">
      <c r="A9" s="13" t="s">
        <v>8</v>
      </c>
      <c r="B9" s="10" t="s">
        <v>86</v>
      </c>
      <c r="C9" s="27">
        <v>18.38</v>
      </c>
      <c r="D9" s="2">
        <v>18.36265897403516</v>
      </c>
      <c r="E9" s="2">
        <v>1000</v>
      </c>
      <c r="G9" s="27">
        <v>1.97</v>
      </c>
      <c r="H9" s="2">
        <v>5.5197623951996952</v>
      </c>
      <c r="I9" s="3">
        <v>13.084727485379076</v>
      </c>
      <c r="K9" s="27">
        <v>0.41</v>
      </c>
      <c r="L9" s="2">
        <v>2.302124430343663</v>
      </c>
      <c r="M9" s="3">
        <v>2.302124430343663</v>
      </c>
      <c r="O9" s="27">
        <v>0.28000000000000003</v>
      </c>
      <c r="P9" s="2">
        <v>1.8786393077388168</v>
      </c>
      <c r="Q9" s="3">
        <v>1.4035913771154389</v>
      </c>
      <c r="S9" s="107"/>
      <c r="T9" s="108"/>
      <c r="U9" s="109"/>
    </row>
    <row r="10" spans="1:21" x14ac:dyDescent="0.35">
      <c r="A10" s="13" t="s">
        <v>9</v>
      </c>
      <c r="B10" s="10" t="s">
        <v>89</v>
      </c>
      <c r="C10" s="28">
        <v>1000</v>
      </c>
      <c r="D10" s="2">
        <v>1000</v>
      </c>
      <c r="E10" s="2">
        <v>1000</v>
      </c>
      <c r="G10" s="27">
        <v>22.1</v>
      </c>
      <c r="H10" s="2">
        <v>12.884449265901672</v>
      </c>
      <c r="I10" s="3">
        <v>27.687835795718811</v>
      </c>
      <c r="K10" s="27">
        <v>1.96</v>
      </c>
      <c r="L10" s="2">
        <v>8.3522899244117301</v>
      </c>
      <c r="M10" s="3">
        <v>8.3522899244117301</v>
      </c>
      <c r="O10" s="27">
        <v>2.3199999999999998</v>
      </c>
      <c r="P10" s="2">
        <v>7.3192213657170555</v>
      </c>
      <c r="Q10" s="3">
        <v>5.7612742743960554</v>
      </c>
      <c r="S10" s="107"/>
      <c r="T10" s="108"/>
      <c r="U10" s="109"/>
    </row>
    <row r="11" spans="1:21" x14ac:dyDescent="0.35">
      <c r="A11" s="16" t="s">
        <v>10</v>
      </c>
      <c r="B11" s="10" t="s">
        <v>93</v>
      </c>
      <c r="C11" s="27">
        <v>66.86</v>
      </c>
      <c r="D11" s="3">
        <v>45.785195834247396</v>
      </c>
      <c r="E11" s="2">
        <v>1000</v>
      </c>
      <c r="G11" s="27">
        <v>1.47</v>
      </c>
      <c r="H11" s="3">
        <v>10.847879099586509</v>
      </c>
      <c r="I11" s="2">
        <v>1000</v>
      </c>
      <c r="K11" s="27">
        <v>1.52</v>
      </c>
      <c r="L11" s="3">
        <v>5.3895061095350041</v>
      </c>
      <c r="M11" s="3">
        <v>15.545147542827172</v>
      </c>
      <c r="O11" s="27">
        <v>2.0299999999999998</v>
      </c>
      <c r="P11" s="3">
        <v>7.5545342202875005</v>
      </c>
      <c r="Q11" s="3">
        <v>13.042258048168208</v>
      </c>
      <c r="S11" s="107"/>
      <c r="T11" s="108"/>
      <c r="U11" s="109"/>
    </row>
    <row r="12" spans="1:21" x14ac:dyDescent="0.35">
      <c r="A12" s="16" t="s">
        <v>11</v>
      </c>
      <c r="B12" s="10" t="s">
        <v>94</v>
      </c>
      <c r="C12" s="28">
        <v>1000</v>
      </c>
      <c r="D12" s="2">
        <v>1000</v>
      </c>
      <c r="E12" s="2">
        <v>1000</v>
      </c>
      <c r="G12" s="27">
        <v>21.18</v>
      </c>
      <c r="H12" s="2">
        <v>1000</v>
      </c>
      <c r="I12" s="2">
        <v>1000</v>
      </c>
      <c r="K12" s="27">
        <v>19.25</v>
      </c>
      <c r="L12" s="3">
        <v>48.781269758943395</v>
      </c>
      <c r="M12" s="2">
        <v>1000</v>
      </c>
      <c r="O12" s="27">
        <v>12.55</v>
      </c>
      <c r="P12" s="3">
        <v>38.454838419691512</v>
      </c>
      <c r="Q12" s="2">
        <v>1000</v>
      </c>
      <c r="S12" s="107"/>
      <c r="T12" s="108"/>
      <c r="U12" s="109"/>
    </row>
    <row r="13" spans="1:21" x14ac:dyDescent="0.35">
      <c r="A13" s="16" t="s">
        <v>12</v>
      </c>
      <c r="B13" s="10" t="s">
        <v>103</v>
      </c>
      <c r="C13" s="27">
        <v>77.02</v>
      </c>
      <c r="D13" s="2">
        <v>1000</v>
      </c>
      <c r="E13" s="2">
        <v>1000</v>
      </c>
      <c r="G13" s="27">
        <v>19.47</v>
      </c>
      <c r="H13" s="2">
        <v>1000</v>
      </c>
      <c r="I13" s="2">
        <v>1000</v>
      </c>
      <c r="K13" s="27">
        <v>21.55</v>
      </c>
      <c r="L13" s="3">
        <v>64.369837547350116</v>
      </c>
      <c r="M13" s="2">
        <v>1000</v>
      </c>
      <c r="O13" s="27">
        <v>7.21</v>
      </c>
      <c r="P13" s="3">
        <v>62.052880697277736</v>
      </c>
      <c r="Q13" s="2">
        <v>1000</v>
      </c>
      <c r="S13" s="107"/>
      <c r="T13" s="108"/>
      <c r="U13" s="109"/>
    </row>
    <row r="14" spans="1:21" ht="15" thickBot="1" x14ac:dyDescent="0.4">
      <c r="A14" s="16" t="s">
        <v>13</v>
      </c>
      <c r="B14" s="10" t="s">
        <v>87</v>
      </c>
      <c r="C14" s="27">
        <v>35.1</v>
      </c>
      <c r="D14" s="3">
        <v>63.501102024003437</v>
      </c>
      <c r="E14" s="2">
        <v>1000</v>
      </c>
      <c r="G14" s="27">
        <v>9.3699999999999992</v>
      </c>
      <c r="H14" s="3">
        <v>23.521005567865473</v>
      </c>
      <c r="I14" s="2">
        <v>1000</v>
      </c>
      <c r="K14" s="27">
        <v>6.94</v>
      </c>
      <c r="L14" s="3">
        <v>9.1292224806049624</v>
      </c>
      <c r="M14" s="3">
        <v>78.19988400918001</v>
      </c>
      <c r="O14" s="27">
        <v>4.88</v>
      </c>
      <c r="P14" s="3">
        <v>8.0907893095017513</v>
      </c>
      <c r="Q14" s="3">
        <v>6.9037880664750144</v>
      </c>
      <c r="S14" s="110"/>
      <c r="T14" s="111"/>
      <c r="U14" s="112"/>
    </row>
    <row r="15" spans="1:21" x14ac:dyDescent="0.35">
      <c r="A15" s="16" t="s">
        <v>14</v>
      </c>
      <c r="B15" s="10" t="s">
        <v>101</v>
      </c>
      <c r="C15" s="28">
        <v>1000</v>
      </c>
      <c r="D15" s="3">
        <v>83.186488469870397</v>
      </c>
      <c r="E15" s="2">
        <v>1000</v>
      </c>
      <c r="G15" s="27">
        <v>4.7300000000000004</v>
      </c>
      <c r="H15" s="3">
        <v>28.089690357021581</v>
      </c>
      <c r="I15" s="2">
        <v>1000</v>
      </c>
      <c r="K15" s="27">
        <v>2.66</v>
      </c>
      <c r="L15" s="3">
        <v>12.071785981012631</v>
      </c>
      <c r="M15" s="3">
        <v>32.864372135574776</v>
      </c>
      <c r="O15" s="27">
        <v>2.2400000000000002</v>
      </c>
      <c r="P15" s="3">
        <v>11.256272506935714</v>
      </c>
      <c r="Q15" s="3">
        <v>38.696018658946308</v>
      </c>
    </row>
    <row r="16" spans="1:21" x14ac:dyDescent="0.35">
      <c r="A16" s="16" t="s">
        <v>15</v>
      </c>
      <c r="B16" s="10" t="s">
        <v>100</v>
      </c>
      <c r="C16" s="28">
        <v>1000</v>
      </c>
      <c r="D16" s="3">
        <v>71.867400233500263</v>
      </c>
      <c r="E16" s="2">
        <v>1000</v>
      </c>
      <c r="G16" s="27">
        <v>3.98</v>
      </c>
      <c r="H16" s="3">
        <v>40.363224427729335</v>
      </c>
      <c r="I16" s="2">
        <v>1000</v>
      </c>
      <c r="K16" s="27">
        <v>15.4</v>
      </c>
      <c r="L16" s="3">
        <v>72.386039747924031</v>
      </c>
      <c r="M16" s="2">
        <v>1000</v>
      </c>
      <c r="O16" s="27">
        <v>1.52</v>
      </c>
      <c r="P16" s="3">
        <v>49.067835259231074</v>
      </c>
      <c r="Q16" s="2">
        <v>1000</v>
      </c>
    </row>
    <row r="17" spans="1:17" x14ac:dyDescent="0.35">
      <c r="A17" s="16" t="s">
        <v>16</v>
      </c>
      <c r="B17" s="10" t="s">
        <v>96</v>
      </c>
      <c r="C17" s="27">
        <v>95.98</v>
      </c>
      <c r="D17" s="2">
        <v>1000</v>
      </c>
      <c r="E17" s="2">
        <v>1000</v>
      </c>
      <c r="G17" s="27">
        <v>61.54</v>
      </c>
      <c r="H17" s="2">
        <v>1000</v>
      </c>
      <c r="I17" s="2">
        <v>1000</v>
      </c>
      <c r="K17" s="27">
        <v>64.59</v>
      </c>
      <c r="L17" s="2">
        <v>1000</v>
      </c>
      <c r="M17" s="2">
        <v>1000</v>
      </c>
      <c r="O17" s="27">
        <v>39.69</v>
      </c>
      <c r="P17" s="2">
        <v>1000</v>
      </c>
      <c r="Q17" s="2">
        <v>1000</v>
      </c>
    </row>
    <row r="18" spans="1:17" x14ac:dyDescent="0.35">
      <c r="A18" s="16" t="s">
        <v>17</v>
      </c>
      <c r="B18" s="10" t="s">
        <v>95</v>
      </c>
      <c r="C18" s="27">
        <v>42.61</v>
      </c>
      <c r="D18" s="2">
        <v>1000</v>
      </c>
      <c r="E18" s="2">
        <v>1000</v>
      </c>
      <c r="G18" s="27">
        <v>46.31</v>
      </c>
      <c r="H18" s="3">
        <v>59.135463589008616</v>
      </c>
      <c r="I18" s="2">
        <v>1000</v>
      </c>
      <c r="K18" s="27">
        <v>9.32</v>
      </c>
      <c r="L18" s="3">
        <v>33.222962468819176</v>
      </c>
      <c r="M18" s="3">
        <v>75.558375037041202</v>
      </c>
      <c r="O18" s="27">
        <v>21.88</v>
      </c>
      <c r="P18" s="3">
        <v>24.839089989265403</v>
      </c>
      <c r="Q18" s="3">
        <v>29.875522488996758</v>
      </c>
    </row>
    <row r="19" spans="1:17" x14ac:dyDescent="0.35">
      <c r="A19" s="16" t="s">
        <v>18</v>
      </c>
      <c r="B19" s="10" t="s">
        <v>97</v>
      </c>
      <c r="C19" s="27">
        <v>99.15</v>
      </c>
      <c r="D19" s="2">
        <v>1000</v>
      </c>
      <c r="E19" s="2">
        <v>1000</v>
      </c>
      <c r="G19" s="27">
        <v>20.43</v>
      </c>
      <c r="H19" s="3">
        <v>77.94214377888369</v>
      </c>
      <c r="I19" s="2">
        <v>1000</v>
      </c>
      <c r="K19" s="27">
        <v>15.88</v>
      </c>
      <c r="L19" s="3">
        <v>17.323173027857859</v>
      </c>
      <c r="M19" s="3">
        <v>48.963426724814838</v>
      </c>
      <c r="O19" s="27">
        <v>6.59</v>
      </c>
      <c r="P19" s="3">
        <v>8.1601774064659587</v>
      </c>
      <c r="Q19" s="2">
        <v>22.339222466032172</v>
      </c>
    </row>
    <row r="20" spans="1:17" x14ac:dyDescent="0.35">
      <c r="A20" s="16" t="s">
        <v>19</v>
      </c>
      <c r="B20" s="10" t="s">
        <v>124</v>
      </c>
      <c r="C20" s="27">
        <v>74.83</v>
      </c>
      <c r="D20" s="2">
        <v>1000</v>
      </c>
      <c r="E20" s="2">
        <v>1000</v>
      </c>
      <c r="G20" s="27">
        <v>12.76</v>
      </c>
      <c r="H20" s="2">
        <v>1000</v>
      </c>
      <c r="I20" s="2">
        <v>1000</v>
      </c>
      <c r="K20" s="27">
        <v>26.07</v>
      </c>
      <c r="L20" s="2">
        <v>1000</v>
      </c>
      <c r="M20" s="3">
        <v>64.923755821045106</v>
      </c>
      <c r="O20" s="27">
        <v>3.61</v>
      </c>
      <c r="P20" s="2">
        <v>1000</v>
      </c>
      <c r="Q20" s="3">
        <v>16.167990472848274</v>
      </c>
    </row>
    <row r="21" spans="1:17" x14ac:dyDescent="0.35">
      <c r="A21" s="16" t="s">
        <v>20</v>
      </c>
      <c r="B21" s="10" t="s">
        <v>126</v>
      </c>
      <c r="C21" s="27">
        <v>100.26</v>
      </c>
      <c r="D21" s="2">
        <v>1000</v>
      </c>
      <c r="E21" s="2">
        <v>1000</v>
      </c>
      <c r="G21" s="27">
        <v>1.22</v>
      </c>
      <c r="H21" s="2">
        <v>1000</v>
      </c>
      <c r="I21" s="2">
        <v>1000</v>
      </c>
      <c r="K21" s="27">
        <v>86.35</v>
      </c>
      <c r="L21" s="2">
        <v>1000</v>
      </c>
      <c r="M21" s="2">
        <v>1000</v>
      </c>
      <c r="O21" s="27">
        <v>3.39</v>
      </c>
      <c r="P21" s="2">
        <v>1000</v>
      </c>
      <c r="Q21" s="2">
        <v>1000</v>
      </c>
    </row>
    <row r="22" spans="1:17" x14ac:dyDescent="0.35">
      <c r="A22" s="16" t="s">
        <v>21</v>
      </c>
      <c r="B22" s="10" t="s">
        <v>129</v>
      </c>
      <c r="C22" s="27">
        <v>58.95</v>
      </c>
      <c r="D22" s="2">
        <v>1000</v>
      </c>
      <c r="E22" s="2">
        <v>1000</v>
      </c>
      <c r="G22" s="27">
        <v>19.170000000000002</v>
      </c>
      <c r="H22" s="3">
        <v>49.805264950758051</v>
      </c>
      <c r="I22" s="2">
        <v>1000</v>
      </c>
      <c r="K22" s="27">
        <v>34.200000000000003</v>
      </c>
      <c r="L22" s="3">
        <v>83.928379734379746</v>
      </c>
      <c r="M22" s="2">
        <v>1000</v>
      </c>
      <c r="O22" s="27">
        <v>20.48</v>
      </c>
      <c r="P22" s="3">
        <v>76.713349247665661</v>
      </c>
      <c r="Q22" s="2">
        <v>1000</v>
      </c>
    </row>
    <row r="23" spans="1:17" x14ac:dyDescent="0.35">
      <c r="A23" s="16" t="s">
        <v>22</v>
      </c>
      <c r="B23" s="10" t="s">
        <v>128</v>
      </c>
      <c r="C23" s="28">
        <v>1000</v>
      </c>
      <c r="D23" s="2">
        <v>1000</v>
      </c>
      <c r="E23" s="2">
        <v>1000</v>
      </c>
      <c r="G23" s="28">
        <v>1000</v>
      </c>
      <c r="H23" s="3">
        <v>61.304968734533084</v>
      </c>
      <c r="I23" s="2">
        <v>1000</v>
      </c>
      <c r="K23" s="28">
        <v>1000</v>
      </c>
      <c r="L23" s="3">
        <v>88.184980799291907</v>
      </c>
      <c r="M23" s="2">
        <v>1000</v>
      </c>
      <c r="O23" s="28">
        <v>1000</v>
      </c>
      <c r="P23" s="3">
        <v>89.510913318874486</v>
      </c>
      <c r="Q23" s="2">
        <v>1000</v>
      </c>
    </row>
    <row r="24" spans="1:17" x14ac:dyDescent="0.35">
      <c r="A24" s="16" t="s">
        <v>23</v>
      </c>
      <c r="B24" s="10" t="s">
        <v>125</v>
      </c>
      <c r="C24" s="28">
        <v>1000</v>
      </c>
      <c r="D24" s="2">
        <v>1000</v>
      </c>
      <c r="E24" s="2">
        <v>1000</v>
      </c>
      <c r="G24" s="28">
        <v>1000</v>
      </c>
      <c r="H24" s="2">
        <v>1000</v>
      </c>
      <c r="I24" s="2">
        <v>1000</v>
      </c>
      <c r="K24" s="27">
        <v>85.04</v>
      </c>
      <c r="L24" s="2">
        <v>1000</v>
      </c>
      <c r="M24" s="2">
        <v>1000</v>
      </c>
      <c r="O24" s="27">
        <v>64.540000000000006</v>
      </c>
      <c r="P24" s="2">
        <v>1000</v>
      </c>
      <c r="Q24" s="2">
        <v>1000</v>
      </c>
    </row>
    <row r="25" spans="1:17" x14ac:dyDescent="0.35">
      <c r="A25" s="16" t="s">
        <v>24</v>
      </c>
      <c r="B25" s="10" t="s">
        <v>139</v>
      </c>
      <c r="C25" s="28">
        <v>1000</v>
      </c>
      <c r="D25" s="2">
        <v>1000</v>
      </c>
      <c r="E25" s="2">
        <v>1000</v>
      </c>
      <c r="G25" s="28">
        <v>1000</v>
      </c>
      <c r="H25" s="2">
        <v>1000</v>
      </c>
      <c r="I25" s="2">
        <v>1000</v>
      </c>
      <c r="K25" s="28">
        <v>1000</v>
      </c>
      <c r="L25" s="2">
        <v>1000</v>
      </c>
      <c r="M25" s="2">
        <v>1000</v>
      </c>
      <c r="O25" s="28">
        <v>1000</v>
      </c>
      <c r="P25" s="2">
        <v>1000</v>
      </c>
      <c r="Q25" s="2">
        <v>1000</v>
      </c>
    </row>
    <row r="26" spans="1:17" x14ac:dyDescent="0.35">
      <c r="A26" s="16" t="s">
        <v>25</v>
      </c>
      <c r="B26" s="10" t="s">
        <v>134</v>
      </c>
      <c r="C26" s="28">
        <v>1000</v>
      </c>
      <c r="D26" s="2">
        <v>1000</v>
      </c>
      <c r="E26" s="2">
        <v>1000</v>
      </c>
      <c r="G26" s="28">
        <v>1000</v>
      </c>
      <c r="H26" s="2">
        <v>1000</v>
      </c>
      <c r="I26" s="2">
        <v>1000</v>
      </c>
      <c r="K26" s="27">
        <v>64.31</v>
      </c>
      <c r="L26" s="2">
        <v>1000</v>
      </c>
      <c r="M26" s="2">
        <v>1000</v>
      </c>
      <c r="O26" s="27">
        <v>38.950000000000003</v>
      </c>
      <c r="P26" s="2">
        <v>1000</v>
      </c>
      <c r="Q26" s="2">
        <v>1000</v>
      </c>
    </row>
    <row r="27" spans="1:17" x14ac:dyDescent="0.35">
      <c r="A27" s="16" t="s">
        <v>26</v>
      </c>
      <c r="B27" s="10" t="s">
        <v>136</v>
      </c>
      <c r="C27" s="28">
        <v>1000</v>
      </c>
      <c r="D27" s="2">
        <v>1000</v>
      </c>
      <c r="E27" s="2">
        <v>1000</v>
      </c>
      <c r="G27" s="27">
        <v>44.35</v>
      </c>
      <c r="H27" s="2">
        <v>1000</v>
      </c>
      <c r="I27" s="2">
        <v>1000</v>
      </c>
      <c r="K27" s="27">
        <v>72.42</v>
      </c>
      <c r="L27" s="2">
        <v>1000</v>
      </c>
      <c r="M27" s="2">
        <v>1000</v>
      </c>
      <c r="O27" s="27">
        <v>39.72</v>
      </c>
      <c r="P27" s="2">
        <v>1000</v>
      </c>
      <c r="Q27" s="2">
        <v>1000</v>
      </c>
    </row>
    <row r="28" spans="1:17" x14ac:dyDescent="0.35">
      <c r="A28" s="16" t="s">
        <v>27</v>
      </c>
      <c r="B28" s="10" t="s">
        <v>133</v>
      </c>
      <c r="C28" s="28">
        <v>1000</v>
      </c>
      <c r="D28" s="2">
        <v>1000</v>
      </c>
      <c r="E28" s="2">
        <v>1000</v>
      </c>
      <c r="G28" s="28">
        <v>1000</v>
      </c>
      <c r="H28" s="2">
        <v>1000</v>
      </c>
      <c r="I28" s="2">
        <v>1000</v>
      </c>
      <c r="K28" s="28">
        <v>1000</v>
      </c>
      <c r="L28" s="2">
        <v>1000</v>
      </c>
      <c r="M28" s="2">
        <v>1000</v>
      </c>
      <c r="O28" s="27">
        <v>11.2</v>
      </c>
      <c r="P28" s="2">
        <v>1000</v>
      </c>
      <c r="Q28" s="2">
        <v>1000</v>
      </c>
    </row>
    <row r="29" spans="1:17" x14ac:dyDescent="0.35">
      <c r="A29" s="16" t="s">
        <v>28</v>
      </c>
      <c r="B29" s="10" t="s">
        <v>130</v>
      </c>
      <c r="C29" s="27">
        <v>74.849999999999994</v>
      </c>
      <c r="D29" s="2">
        <v>1000</v>
      </c>
      <c r="E29" s="2">
        <v>1000</v>
      </c>
      <c r="G29" s="27">
        <v>36.270000000000003</v>
      </c>
      <c r="H29" s="2">
        <v>1000</v>
      </c>
      <c r="I29" s="2">
        <v>1000</v>
      </c>
      <c r="K29" s="27">
        <v>80.27</v>
      </c>
      <c r="L29" s="2">
        <v>1000</v>
      </c>
      <c r="M29" s="2">
        <v>1000</v>
      </c>
      <c r="O29" s="27">
        <v>44.05</v>
      </c>
      <c r="P29" s="2">
        <v>1000</v>
      </c>
      <c r="Q29" s="2">
        <v>1000</v>
      </c>
    </row>
    <row r="30" spans="1:17" x14ac:dyDescent="0.35">
      <c r="A30" s="16" t="s">
        <v>29</v>
      </c>
      <c r="B30" s="10" t="s">
        <v>132</v>
      </c>
      <c r="C30" s="28">
        <v>1000</v>
      </c>
      <c r="D30" s="2">
        <v>1000</v>
      </c>
      <c r="E30" s="2">
        <v>1000</v>
      </c>
      <c r="G30" s="27">
        <v>65.33</v>
      </c>
      <c r="H30" s="3">
        <v>60.316762162412779</v>
      </c>
      <c r="I30" s="2">
        <v>1000</v>
      </c>
      <c r="K30" s="27">
        <v>17.760000000000002</v>
      </c>
      <c r="L30" s="3">
        <v>43.969640621365585</v>
      </c>
      <c r="M30" s="2">
        <v>1000</v>
      </c>
      <c r="O30" s="27">
        <v>21.89</v>
      </c>
      <c r="P30" s="3">
        <v>30.261654952064475</v>
      </c>
      <c r="Q30" s="3">
        <v>30.066873594367031</v>
      </c>
    </row>
    <row r="31" spans="1:17" x14ac:dyDescent="0.35">
      <c r="A31" s="16" t="s">
        <v>30</v>
      </c>
      <c r="B31" s="10" t="s">
        <v>127</v>
      </c>
      <c r="C31" s="28">
        <v>1000</v>
      </c>
      <c r="D31" s="2">
        <v>1000</v>
      </c>
      <c r="E31" s="2">
        <v>1000</v>
      </c>
      <c r="G31" s="27">
        <v>52.27</v>
      </c>
      <c r="H31" s="2">
        <v>1000</v>
      </c>
      <c r="I31" s="2">
        <v>1000</v>
      </c>
      <c r="K31" s="27">
        <v>88.7</v>
      </c>
      <c r="L31" s="2">
        <v>1000</v>
      </c>
      <c r="M31" s="2">
        <v>1000</v>
      </c>
      <c r="O31" s="27">
        <v>36.630000000000003</v>
      </c>
      <c r="P31" s="3">
        <v>61.972381988934757</v>
      </c>
      <c r="Q31" s="2">
        <v>1000</v>
      </c>
    </row>
    <row r="32" spans="1:17" x14ac:dyDescent="0.35">
      <c r="A32" s="16" t="s">
        <v>31</v>
      </c>
      <c r="B32" s="10" t="s">
        <v>140</v>
      </c>
      <c r="C32" s="28">
        <v>1000</v>
      </c>
      <c r="D32" s="2">
        <v>1000</v>
      </c>
      <c r="E32" s="2">
        <v>1000</v>
      </c>
      <c r="G32" s="28">
        <v>1000</v>
      </c>
      <c r="H32" s="2">
        <v>1000</v>
      </c>
      <c r="I32" s="2">
        <v>1000</v>
      </c>
      <c r="K32" s="28">
        <v>1000</v>
      </c>
      <c r="L32" s="2">
        <v>1000</v>
      </c>
      <c r="M32" s="2">
        <v>1000</v>
      </c>
      <c r="O32" s="28">
        <v>1000</v>
      </c>
      <c r="P32" s="2">
        <v>1000</v>
      </c>
      <c r="Q32" s="2">
        <v>1000</v>
      </c>
    </row>
    <row r="33" spans="1:17" x14ac:dyDescent="0.35">
      <c r="A33" s="16" t="s">
        <v>32</v>
      </c>
      <c r="B33" s="10" t="s">
        <v>135</v>
      </c>
      <c r="C33" s="27">
        <v>62.42</v>
      </c>
      <c r="D33" s="2">
        <v>1000</v>
      </c>
      <c r="E33" s="2">
        <v>1000</v>
      </c>
      <c r="G33" s="27">
        <v>24.72</v>
      </c>
      <c r="H33" s="2">
        <v>1000</v>
      </c>
      <c r="I33" s="2">
        <v>1000</v>
      </c>
      <c r="K33" s="27">
        <v>30.22</v>
      </c>
      <c r="L33" s="3">
        <v>61.858107365375588</v>
      </c>
      <c r="M33" s="2">
        <v>1000</v>
      </c>
      <c r="O33" s="27">
        <v>13.48</v>
      </c>
      <c r="P33" s="3">
        <v>34.74688320241097</v>
      </c>
      <c r="Q33" s="3">
        <v>91.347304018341418</v>
      </c>
    </row>
    <row r="34" spans="1:17" x14ac:dyDescent="0.35">
      <c r="A34" s="16" t="s">
        <v>33</v>
      </c>
      <c r="B34" s="10" t="s">
        <v>111</v>
      </c>
      <c r="C34" s="28">
        <v>1000</v>
      </c>
      <c r="D34" s="2">
        <v>1000</v>
      </c>
      <c r="E34" s="2">
        <v>1000</v>
      </c>
      <c r="G34" s="28">
        <v>1000</v>
      </c>
      <c r="H34" s="2">
        <v>1000</v>
      </c>
      <c r="I34" s="2">
        <v>1000</v>
      </c>
      <c r="K34" s="28">
        <v>1000</v>
      </c>
      <c r="L34" s="2">
        <v>1000</v>
      </c>
      <c r="M34" s="2">
        <v>1000</v>
      </c>
      <c r="O34" s="27">
        <v>525.15</v>
      </c>
      <c r="P34" s="2">
        <v>1000</v>
      </c>
      <c r="Q34" s="2">
        <v>1000</v>
      </c>
    </row>
    <row r="35" spans="1:17" x14ac:dyDescent="0.35">
      <c r="A35" s="16" t="s">
        <v>34</v>
      </c>
      <c r="B35" s="10" t="s">
        <v>112</v>
      </c>
      <c r="C35" s="28">
        <v>1000</v>
      </c>
      <c r="D35" s="2">
        <v>1000</v>
      </c>
      <c r="E35" s="2">
        <v>1000</v>
      </c>
      <c r="G35" s="28">
        <v>1000</v>
      </c>
      <c r="H35" s="2">
        <v>1000</v>
      </c>
      <c r="I35" s="2">
        <v>1000</v>
      </c>
      <c r="K35" s="28">
        <v>1000</v>
      </c>
      <c r="L35" s="2">
        <v>1000</v>
      </c>
      <c r="M35" s="2">
        <v>1000</v>
      </c>
      <c r="O35" s="28">
        <v>1000</v>
      </c>
      <c r="P35" s="2">
        <v>1000</v>
      </c>
      <c r="Q35" s="2">
        <v>1000</v>
      </c>
    </row>
    <row r="36" spans="1:17" x14ac:dyDescent="0.35">
      <c r="A36" s="16" t="s">
        <v>35</v>
      </c>
      <c r="B36" s="10" t="s">
        <v>90</v>
      </c>
      <c r="C36" s="27">
        <v>18.12</v>
      </c>
      <c r="D36" s="3">
        <v>54.477551244651593</v>
      </c>
      <c r="E36" s="3">
        <v>22.960075933893943</v>
      </c>
      <c r="G36" s="27">
        <v>2.63</v>
      </c>
      <c r="H36" s="3">
        <v>14.32448831069968</v>
      </c>
      <c r="I36" s="3">
        <v>26.282382298143361</v>
      </c>
      <c r="K36" s="27">
        <v>1.74</v>
      </c>
      <c r="L36" s="3">
        <v>17.670388707762388</v>
      </c>
      <c r="M36" s="3">
        <v>3.2714250684333179</v>
      </c>
      <c r="O36" s="27">
        <v>2.57</v>
      </c>
      <c r="P36" s="3">
        <v>8.165818391514577</v>
      </c>
      <c r="Q36" s="3">
        <v>8.0591231234904974</v>
      </c>
    </row>
    <row r="37" spans="1:17" x14ac:dyDescent="0.35">
      <c r="A37" s="16" t="s">
        <v>36</v>
      </c>
      <c r="B37" s="10" t="s">
        <v>102</v>
      </c>
      <c r="C37" s="28">
        <v>1000</v>
      </c>
      <c r="D37" s="2">
        <v>1000</v>
      </c>
      <c r="E37" s="2">
        <v>1000</v>
      </c>
      <c r="G37" s="28">
        <v>1000</v>
      </c>
      <c r="H37" s="2">
        <v>1000</v>
      </c>
      <c r="I37" s="2">
        <v>1000</v>
      </c>
      <c r="K37" s="28">
        <v>1000</v>
      </c>
      <c r="L37" s="2">
        <v>1000</v>
      </c>
      <c r="M37" s="2">
        <v>1000</v>
      </c>
      <c r="O37" s="27">
        <v>42.25</v>
      </c>
      <c r="P37" s="2">
        <v>1000</v>
      </c>
      <c r="Q37" s="2">
        <v>1000</v>
      </c>
    </row>
    <row r="38" spans="1:17" x14ac:dyDescent="0.35">
      <c r="A38" s="16" t="s">
        <v>37</v>
      </c>
      <c r="B38" s="10" t="s">
        <v>131</v>
      </c>
      <c r="C38" s="27">
        <v>94.92</v>
      </c>
      <c r="D38" s="2">
        <v>1000</v>
      </c>
      <c r="E38" s="2">
        <v>1000</v>
      </c>
      <c r="G38" s="27">
        <v>35.090000000000003</v>
      </c>
      <c r="H38" s="2">
        <v>1000</v>
      </c>
      <c r="I38" s="2">
        <v>1000</v>
      </c>
      <c r="K38" s="27">
        <v>65.89</v>
      </c>
      <c r="L38" s="2">
        <v>1000</v>
      </c>
      <c r="M38" s="2">
        <v>1000</v>
      </c>
      <c r="O38" s="28">
        <v>47.8</v>
      </c>
      <c r="P38" s="2">
        <v>1000</v>
      </c>
      <c r="Q38" s="2">
        <v>1000</v>
      </c>
    </row>
    <row r="39" spans="1:17" x14ac:dyDescent="0.35">
      <c r="A39" s="16" t="s">
        <v>38</v>
      </c>
      <c r="B39" s="10" t="s">
        <v>137</v>
      </c>
      <c r="C39" s="28">
        <v>1000</v>
      </c>
      <c r="D39" s="2">
        <v>1000</v>
      </c>
      <c r="E39" s="2">
        <v>1000</v>
      </c>
      <c r="G39" s="28">
        <v>1000</v>
      </c>
      <c r="H39" s="2">
        <v>1000</v>
      </c>
      <c r="I39" s="2">
        <v>1000</v>
      </c>
      <c r="K39" s="27">
        <v>83.96</v>
      </c>
      <c r="L39" s="2">
        <v>1000</v>
      </c>
      <c r="M39" s="2">
        <v>1000</v>
      </c>
      <c r="O39" s="27">
        <v>43.57</v>
      </c>
      <c r="P39" s="2">
        <v>1000</v>
      </c>
      <c r="Q39" s="2">
        <v>1000</v>
      </c>
    </row>
    <row r="40" spans="1:17" x14ac:dyDescent="0.35">
      <c r="A40" s="16" t="s">
        <v>39</v>
      </c>
      <c r="B40" s="10" t="s">
        <v>138</v>
      </c>
      <c r="C40" s="28">
        <v>1000</v>
      </c>
      <c r="D40" s="2">
        <v>1000</v>
      </c>
      <c r="E40" s="2">
        <v>1000</v>
      </c>
      <c r="G40" s="28">
        <v>1000</v>
      </c>
      <c r="H40" s="2">
        <v>1000</v>
      </c>
      <c r="I40" s="2">
        <v>1000</v>
      </c>
      <c r="K40" s="28">
        <v>1000</v>
      </c>
      <c r="L40" s="2">
        <v>1000</v>
      </c>
      <c r="M40" s="2">
        <v>1000</v>
      </c>
      <c r="O40" s="28">
        <v>1000</v>
      </c>
      <c r="P40" s="2">
        <v>1000</v>
      </c>
      <c r="Q40" s="2">
        <v>1000</v>
      </c>
    </row>
    <row r="41" spans="1:17" x14ac:dyDescent="0.35">
      <c r="A41" s="16" t="s">
        <v>40</v>
      </c>
      <c r="B41" s="10" t="s">
        <v>116</v>
      </c>
      <c r="C41" s="28">
        <v>1000</v>
      </c>
      <c r="D41" s="2">
        <v>1000</v>
      </c>
      <c r="E41" s="2">
        <v>1000</v>
      </c>
      <c r="G41" s="27">
        <v>1.99</v>
      </c>
      <c r="H41" s="3">
        <v>105.7338980922421</v>
      </c>
      <c r="I41" s="2">
        <v>1000</v>
      </c>
      <c r="K41" s="27">
        <v>5.91</v>
      </c>
      <c r="L41" s="3">
        <v>53.031089939278644</v>
      </c>
      <c r="M41" s="2">
        <v>1000</v>
      </c>
      <c r="O41" s="27">
        <v>1.48</v>
      </c>
      <c r="P41" s="3">
        <v>13.628051831603218</v>
      </c>
      <c r="Q41" s="3">
        <v>32.984636502607287</v>
      </c>
    </row>
    <row r="42" spans="1:17" x14ac:dyDescent="0.35">
      <c r="A42" s="16" t="s">
        <v>41</v>
      </c>
      <c r="B42" s="10" t="s">
        <v>91</v>
      </c>
      <c r="C42" s="28">
        <v>1000</v>
      </c>
      <c r="D42" s="2">
        <v>1000</v>
      </c>
      <c r="E42" s="2">
        <v>1000</v>
      </c>
      <c r="G42" s="27">
        <v>56.07</v>
      </c>
      <c r="H42" s="3">
        <v>65.87330907898766</v>
      </c>
      <c r="I42" s="2">
        <v>1000</v>
      </c>
      <c r="K42" s="27">
        <v>63.76</v>
      </c>
      <c r="L42" s="3">
        <v>67.77213598757362</v>
      </c>
      <c r="M42" s="3">
        <v>11.971040821300333</v>
      </c>
      <c r="O42" s="27">
        <v>55.65</v>
      </c>
      <c r="P42" s="3">
        <v>32.514359008661486</v>
      </c>
      <c r="Q42" s="3">
        <v>25.707146765184024</v>
      </c>
    </row>
    <row r="43" spans="1:17" x14ac:dyDescent="0.35">
      <c r="A43" s="16" t="s">
        <v>42</v>
      </c>
      <c r="B43" s="10" t="s">
        <v>150</v>
      </c>
      <c r="C43" s="28">
        <v>1000</v>
      </c>
      <c r="D43" s="2">
        <v>1000</v>
      </c>
      <c r="E43" s="2">
        <v>1000</v>
      </c>
      <c r="G43" s="28">
        <v>1000</v>
      </c>
      <c r="H43" s="2">
        <v>1000</v>
      </c>
      <c r="I43" s="2">
        <v>1000</v>
      </c>
      <c r="K43" s="27">
        <v>50.95</v>
      </c>
      <c r="L43" s="2">
        <v>1000</v>
      </c>
      <c r="M43" s="2">
        <v>1000</v>
      </c>
      <c r="O43" s="27">
        <v>62.55</v>
      </c>
      <c r="P43" s="2">
        <v>1000</v>
      </c>
      <c r="Q43" s="2">
        <v>1000</v>
      </c>
    </row>
    <row r="44" spans="1:17" x14ac:dyDescent="0.35">
      <c r="A44" s="16" t="s">
        <v>43</v>
      </c>
      <c r="B44" s="10" t="s">
        <v>151</v>
      </c>
      <c r="C44" s="28">
        <v>1000</v>
      </c>
      <c r="D44" s="2">
        <v>1000</v>
      </c>
      <c r="E44" s="2">
        <v>1000</v>
      </c>
      <c r="G44" s="28">
        <v>1000</v>
      </c>
      <c r="H44" s="2">
        <v>1000</v>
      </c>
      <c r="I44" s="2">
        <v>1000</v>
      </c>
      <c r="K44" s="28">
        <v>1000</v>
      </c>
      <c r="L44" s="2">
        <v>1000</v>
      </c>
      <c r="M44" s="2">
        <v>1000</v>
      </c>
      <c r="O44" s="28">
        <v>1000</v>
      </c>
      <c r="P44" s="2">
        <v>1000</v>
      </c>
      <c r="Q44" s="2">
        <v>1000</v>
      </c>
    </row>
    <row r="45" spans="1:17" x14ac:dyDescent="0.35">
      <c r="A45" s="16" t="s">
        <v>44</v>
      </c>
      <c r="B45" s="10" t="s">
        <v>146</v>
      </c>
      <c r="C45" s="28">
        <v>1000</v>
      </c>
      <c r="D45" s="2">
        <v>1000</v>
      </c>
      <c r="E45" s="2">
        <v>1000</v>
      </c>
      <c r="G45" s="27">
        <v>97.3</v>
      </c>
      <c r="H45" s="2">
        <v>1000</v>
      </c>
      <c r="I45" s="2">
        <v>1000</v>
      </c>
      <c r="K45" s="27">
        <v>72.61</v>
      </c>
      <c r="L45" s="2">
        <v>1000</v>
      </c>
      <c r="M45" s="2">
        <v>1000</v>
      </c>
      <c r="O45" s="27">
        <v>67.83</v>
      </c>
      <c r="P45" s="2">
        <v>1000</v>
      </c>
      <c r="Q45" s="2">
        <v>1000</v>
      </c>
    </row>
    <row r="46" spans="1:17" x14ac:dyDescent="0.35">
      <c r="A46" s="16" t="s">
        <v>45</v>
      </c>
      <c r="B46" s="10" t="s">
        <v>147</v>
      </c>
      <c r="C46" s="28">
        <v>1000</v>
      </c>
      <c r="D46" s="2">
        <v>1000</v>
      </c>
      <c r="E46" s="2">
        <v>1000</v>
      </c>
      <c r="G46" s="28">
        <v>1000</v>
      </c>
      <c r="H46" s="2">
        <v>1000</v>
      </c>
      <c r="I46" s="2">
        <v>1000</v>
      </c>
      <c r="K46" s="28">
        <v>1000</v>
      </c>
      <c r="L46" s="2">
        <v>1000</v>
      </c>
      <c r="M46" s="2">
        <v>1000</v>
      </c>
      <c r="O46" s="28">
        <v>1000</v>
      </c>
      <c r="P46" s="2">
        <v>1000</v>
      </c>
      <c r="Q46" s="2">
        <v>1000</v>
      </c>
    </row>
    <row r="47" spans="1:17" x14ac:dyDescent="0.35">
      <c r="A47" s="16" t="s">
        <v>46</v>
      </c>
      <c r="B47" s="10" t="s">
        <v>148</v>
      </c>
      <c r="C47" s="28">
        <v>1000</v>
      </c>
      <c r="D47" s="2">
        <v>1000</v>
      </c>
      <c r="E47" s="2">
        <v>1000</v>
      </c>
      <c r="G47" s="28">
        <v>1000</v>
      </c>
      <c r="H47" s="2">
        <v>1000</v>
      </c>
      <c r="I47" s="2">
        <v>1000</v>
      </c>
      <c r="K47" s="28">
        <v>1000</v>
      </c>
      <c r="L47" s="2">
        <v>1000</v>
      </c>
      <c r="M47" s="2">
        <v>1000</v>
      </c>
      <c r="O47" s="28">
        <v>1000</v>
      </c>
      <c r="P47" s="2">
        <v>1000</v>
      </c>
      <c r="Q47" s="2">
        <v>1000</v>
      </c>
    </row>
    <row r="48" spans="1:17" x14ac:dyDescent="0.35">
      <c r="A48" s="16" t="s">
        <v>47</v>
      </c>
      <c r="B48" s="10" t="s">
        <v>149</v>
      </c>
      <c r="C48" s="28">
        <v>1000</v>
      </c>
      <c r="D48" s="2">
        <v>1000</v>
      </c>
      <c r="E48" s="2">
        <v>1000</v>
      </c>
      <c r="G48" s="28">
        <v>1000</v>
      </c>
      <c r="H48" s="2">
        <v>1000</v>
      </c>
      <c r="I48" s="2">
        <v>1000</v>
      </c>
      <c r="K48" s="28">
        <v>1000</v>
      </c>
      <c r="L48" s="2">
        <v>1000</v>
      </c>
      <c r="M48" s="2">
        <v>1000</v>
      </c>
      <c r="O48" s="28">
        <v>1000</v>
      </c>
      <c r="P48" s="2">
        <v>1000</v>
      </c>
      <c r="Q48" s="2">
        <v>1000</v>
      </c>
    </row>
    <row r="49" spans="1:17" x14ac:dyDescent="0.35">
      <c r="A49" s="16" t="s">
        <v>48</v>
      </c>
      <c r="B49" s="10" t="s">
        <v>142</v>
      </c>
      <c r="C49" s="28">
        <v>1000</v>
      </c>
      <c r="D49" s="2">
        <v>1000</v>
      </c>
      <c r="E49" s="2">
        <v>1000</v>
      </c>
      <c r="G49" s="27">
        <v>74.349999999999994</v>
      </c>
      <c r="H49" s="2">
        <v>1000</v>
      </c>
      <c r="I49" s="2">
        <v>1000</v>
      </c>
      <c r="K49" s="27">
        <v>83.41</v>
      </c>
      <c r="L49" s="2">
        <v>1000</v>
      </c>
      <c r="M49" s="2">
        <v>1000</v>
      </c>
      <c r="O49" s="27">
        <v>64.72</v>
      </c>
      <c r="P49" s="2">
        <v>1000</v>
      </c>
      <c r="Q49" s="2">
        <v>1000</v>
      </c>
    </row>
    <row r="50" spans="1:17" x14ac:dyDescent="0.35">
      <c r="A50" s="16" t="s">
        <v>49</v>
      </c>
      <c r="B50" s="10" t="s">
        <v>143</v>
      </c>
      <c r="C50" s="28">
        <v>1000</v>
      </c>
      <c r="D50" s="2">
        <v>1000</v>
      </c>
      <c r="E50" s="2">
        <v>1000</v>
      </c>
      <c r="G50" s="28">
        <v>1000</v>
      </c>
      <c r="H50" s="2">
        <v>1000</v>
      </c>
      <c r="I50" s="2">
        <v>1000</v>
      </c>
      <c r="K50" s="28">
        <v>1000</v>
      </c>
      <c r="L50" s="2">
        <v>1000</v>
      </c>
      <c r="M50" s="2">
        <v>1000</v>
      </c>
      <c r="O50" s="28">
        <v>1000</v>
      </c>
      <c r="P50" s="2">
        <v>1000</v>
      </c>
      <c r="Q50" s="2">
        <v>1000</v>
      </c>
    </row>
    <row r="51" spans="1:17" x14ac:dyDescent="0.35">
      <c r="A51" s="16" t="s">
        <v>50</v>
      </c>
      <c r="B51" s="10" t="s">
        <v>109</v>
      </c>
      <c r="C51" s="28">
        <v>1000</v>
      </c>
      <c r="D51" s="2">
        <v>1000</v>
      </c>
      <c r="E51" s="2">
        <v>1000</v>
      </c>
      <c r="G51" s="28">
        <v>1000</v>
      </c>
      <c r="H51" s="3">
        <v>55.52184917305415</v>
      </c>
      <c r="I51" s="2">
        <v>1000</v>
      </c>
      <c r="K51" s="27">
        <v>54.05</v>
      </c>
      <c r="L51" s="3">
        <v>12.773821399067341</v>
      </c>
      <c r="M51" s="2">
        <v>1000</v>
      </c>
      <c r="O51" s="29">
        <v>2.59</v>
      </c>
      <c r="P51" s="3">
        <v>10.22451253363824</v>
      </c>
      <c r="Q51" s="3">
        <v>8.8974500242961394</v>
      </c>
    </row>
    <row r="52" spans="1:17" x14ac:dyDescent="0.35">
      <c r="A52" s="16" t="s">
        <v>51</v>
      </c>
      <c r="B52" s="10" t="s">
        <v>110</v>
      </c>
      <c r="C52" s="28">
        <v>55.95</v>
      </c>
      <c r="D52" s="6">
        <v>22.147826632720431</v>
      </c>
      <c r="E52" s="2">
        <v>1000</v>
      </c>
      <c r="G52" s="29">
        <v>7.47</v>
      </c>
      <c r="H52" s="6">
        <v>2.7735184408152591</v>
      </c>
      <c r="I52" s="6">
        <v>63.633265032389147</v>
      </c>
      <c r="K52" s="29">
        <v>0.59</v>
      </c>
      <c r="L52" s="6">
        <v>1.2118254047062005</v>
      </c>
      <c r="M52" s="6">
        <v>5.0916107499691696</v>
      </c>
      <c r="O52" s="29">
        <v>1.04</v>
      </c>
      <c r="P52" s="6">
        <v>0.89180278292386383</v>
      </c>
      <c r="Q52" s="6">
        <v>1.7716411421000187</v>
      </c>
    </row>
    <row r="53" spans="1:17" x14ac:dyDescent="0.35">
      <c r="A53" s="16" t="s">
        <v>52</v>
      </c>
      <c r="B53" s="10" t="s">
        <v>123</v>
      </c>
      <c r="C53" s="28">
        <v>1000</v>
      </c>
      <c r="D53" s="6">
        <v>101.95234289387739</v>
      </c>
      <c r="E53" s="2">
        <v>1000</v>
      </c>
      <c r="G53" s="29">
        <v>56.09</v>
      </c>
      <c r="H53" s="6">
        <v>38.97453449169975</v>
      </c>
      <c r="I53" s="2">
        <v>1000</v>
      </c>
      <c r="K53" s="29">
        <v>23.63</v>
      </c>
      <c r="L53" s="6">
        <v>83.360169795184746</v>
      </c>
      <c r="M53" s="6">
        <v>22.693353853163728</v>
      </c>
      <c r="O53" s="29">
        <v>30.61</v>
      </c>
      <c r="P53" s="5">
        <v>73.055402704352986</v>
      </c>
      <c r="Q53" s="5">
        <v>32.945101267752506</v>
      </c>
    </row>
    <row r="54" spans="1:17" x14ac:dyDescent="0.35">
      <c r="A54" s="16" t="s">
        <v>53</v>
      </c>
      <c r="B54" s="10" t="s">
        <v>144</v>
      </c>
      <c r="C54" s="28">
        <v>1000</v>
      </c>
      <c r="D54" s="2">
        <v>1000</v>
      </c>
      <c r="E54" s="2">
        <v>1000</v>
      </c>
      <c r="G54" s="28">
        <v>1000</v>
      </c>
      <c r="H54" s="6">
        <v>42.364384792439907</v>
      </c>
      <c r="I54" s="2">
        <v>1000</v>
      </c>
      <c r="K54" s="29">
        <v>42.86</v>
      </c>
      <c r="L54" s="6">
        <v>72.191373267516383</v>
      </c>
      <c r="M54" s="2">
        <v>1000</v>
      </c>
      <c r="O54" s="29">
        <v>44.4</v>
      </c>
      <c r="P54" s="6">
        <v>28.742883586881298</v>
      </c>
      <c r="Q54" s="3">
        <v>46.930240628181139</v>
      </c>
    </row>
    <row r="55" spans="1:17" x14ac:dyDescent="0.35">
      <c r="A55" s="16" t="s">
        <v>54</v>
      </c>
      <c r="B55" s="10" t="s">
        <v>145</v>
      </c>
      <c r="C55" s="28">
        <v>1000</v>
      </c>
      <c r="D55" s="2">
        <v>1000</v>
      </c>
      <c r="E55" s="2">
        <v>1000</v>
      </c>
      <c r="G55" s="28">
        <v>1000</v>
      </c>
      <c r="H55" s="2">
        <v>1000</v>
      </c>
      <c r="I55" s="2">
        <v>1000</v>
      </c>
      <c r="K55" s="28">
        <v>1000</v>
      </c>
      <c r="L55" s="2">
        <v>1000</v>
      </c>
      <c r="M55" s="2">
        <v>1000</v>
      </c>
      <c r="O55" s="28">
        <v>1000</v>
      </c>
      <c r="P55" s="2">
        <v>1000</v>
      </c>
      <c r="Q55" s="2">
        <v>1000</v>
      </c>
    </row>
    <row r="56" spans="1:17" x14ac:dyDescent="0.35">
      <c r="A56" s="16" t="s">
        <v>55</v>
      </c>
      <c r="B56" s="10" t="s">
        <v>117</v>
      </c>
      <c r="C56" s="28">
        <v>1000</v>
      </c>
      <c r="D56" s="2">
        <v>1000</v>
      </c>
      <c r="E56" s="2">
        <v>1000</v>
      </c>
      <c r="G56" s="28">
        <v>1000</v>
      </c>
      <c r="H56" s="2">
        <v>1000</v>
      </c>
      <c r="I56" s="2">
        <v>1000</v>
      </c>
      <c r="K56" s="28">
        <v>1000</v>
      </c>
      <c r="L56" s="2">
        <v>1000</v>
      </c>
      <c r="M56" s="2">
        <v>1000</v>
      </c>
      <c r="O56" s="28">
        <v>1000</v>
      </c>
      <c r="P56" s="2">
        <v>1000</v>
      </c>
      <c r="Q56" s="2">
        <v>1000</v>
      </c>
    </row>
    <row r="57" spans="1:17" x14ac:dyDescent="0.35">
      <c r="A57" s="16" t="s">
        <v>56</v>
      </c>
      <c r="B57" s="10">
        <v>14</v>
      </c>
      <c r="C57" s="29">
        <v>66.09</v>
      </c>
      <c r="D57" s="6">
        <v>37.578449827070109</v>
      </c>
      <c r="E57" s="3">
        <v>55.873424181321084</v>
      </c>
      <c r="G57" s="29">
        <v>23.28</v>
      </c>
      <c r="H57" s="6">
        <v>5.752896834672967</v>
      </c>
      <c r="I57" s="6">
        <v>40.793611966864987</v>
      </c>
      <c r="K57" s="29">
        <v>10.039999999999999</v>
      </c>
      <c r="L57" s="6">
        <v>15.395853618903278</v>
      </c>
      <c r="M57" s="6">
        <v>2.2433985812813919</v>
      </c>
      <c r="O57" s="29">
        <v>10.31</v>
      </c>
      <c r="P57" s="5">
        <v>6.3113349007848356</v>
      </c>
      <c r="Q57" s="5">
        <v>0.15761711270188009</v>
      </c>
    </row>
    <row r="58" spans="1:17" x14ac:dyDescent="0.35">
      <c r="A58" s="16" t="s">
        <v>57</v>
      </c>
      <c r="B58" s="10" t="s">
        <v>114</v>
      </c>
      <c r="C58" s="28">
        <v>1000</v>
      </c>
      <c r="D58" s="6">
        <v>19.02346726822573</v>
      </c>
      <c r="E58" s="2">
        <v>1000</v>
      </c>
      <c r="G58" s="29">
        <v>14.55</v>
      </c>
      <c r="H58" s="6">
        <v>5.16351903594484</v>
      </c>
      <c r="I58" s="3">
        <v>75.316679134497178</v>
      </c>
      <c r="K58" s="28">
        <v>2.8</v>
      </c>
      <c r="L58" s="2">
        <v>4.2950399290229431</v>
      </c>
      <c r="M58" s="2">
        <v>4.7393234916544875</v>
      </c>
      <c r="O58" s="29">
        <v>3.2</v>
      </c>
      <c r="P58" s="6">
        <v>3.5328393275301293</v>
      </c>
      <c r="Q58" s="6">
        <v>6.0441992450231794</v>
      </c>
    </row>
    <row r="59" spans="1:17" x14ac:dyDescent="0.35">
      <c r="A59" s="16" t="s">
        <v>58</v>
      </c>
      <c r="B59" s="10" t="s">
        <v>115</v>
      </c>
      <c r="C59" s="28">
        <v>1000</v>
      </c>
      <c r="D59" s="2">
        <v>1000</v>
      </c>
      <c r="E59" s="2">
        <v>1000</v>
      </c>
      <c r="G59" s="28">
        <v>1000</v>
      </c>
      <c r="H59" s="2">
        <v>1000</v>
      </c>
      <c r="I59" s="2">
        <v>1000</v>
      </c>
      <c r="K59" s="29">
        <v>76.819999999999993</v>
      </c>
      <c r="L59" s="2">
        <v>1000</v>
      </c>
      <c r="M59" s="6">
        <v>64.186688347482033</v>
      </c>
      <c r="O59" s="29">
        <v>79.62</v>
      </c>
      <c r="P59" s="2">
        <v>1000</v>
      </c>
      <c r="Q59" s="5">
        <v>47.437989493242512</v>
      </c>
    </row>
    <row r="60" spans="1:17" x14ac:dyDescent="0.35">
      <c r="A60" s="16" t="s">
        <v>59</v>
      </c>
      <c r="B60" s="10" t="s">
        <v>153</v>
      </c>
      <c r="C60" s="28">
        <v>1000</v>
      </c>
      <c r="D60" s="2">
        <v>1000</v>
      </c>
      <c r="E60" s="2">
        <v>1000</v>
      </c>
      <c r="G60" s="28">
        <v>1000</v>
      </c>
      <c r="H60" s="2">
        <v>1000</v>
      </c>
      <c r="I60" s="2">
        <v>1000</v>
      </c>
      <c r="K60" s="29">
        <v>70.58</v>
      </c>
      <c r="L60" s="2">
        <v>1000</v>
      </c>
      <c r="M60" s="2">
        <v>1000</v>
      </c>
      <c r="O60" s="29">
        <v>88.82</v>
      </c>
      <c r="P60" s="2">
        <v>1000</v>
      </c>
      <c r="Q60" s="2">
        <v>1000</v>
      </c>
    </row>
    <row r="61" spans="1:17" x14ac:dyDescent="0.35">
      <c r="A61" s="16" t="s">
        <v>60</v>
      </c>
      <c r="B61" s="10" t="s">
        <v>154</v>
      </c>
      <c r="C61" s="28">
        <v>1000</v>
      </c>
      <c r="D61" s="2">
        <v>1000</v>
      </c>
      <c r="E61" s="2">
        <v>1000</v>
      </c>
      <c r="G61" s="28">
        <v>1000</v>
      </c>
      <c r="H61" s="2">
        <v>1000</v>
      </c>
      <c r="I61" s="2">
        <v>1000</v>
      </c>
      <c r="K61" s="27">
        <v>72.27</v>
      </c>
      <c r="L61" s="2">
        <v>1000</v>
      </c>
      <c r="M61" s="2">
        <v>1000</v>
      </c>
      <c r="O61" s="27">
        <v>60.35</v>
      </c>
      <c r="P61" s="3">
        <v>33.280012181491927</v>
      </c>
      <c r="Q61" s="3">
        <v>40.364748715528577</v>
      </c>
    </row>
    <row r="62" spans="1:17" x14ac:dyDescent="0.35">
      <c r="A62" s="16" t="s">
        <v>61</v>
      </c>
      <c r="B62" s="10" t="s">
        <v>113</v>
      </c>
      <c r="C62" s="29">
        <v>44.34</v>
      </c>
      <c r="D62" s="6">
        <v>16.459613774210013</v>
      </c>
      <c r="E62" s="3">
        <v>44.230863252248483</v>
      </c>
      <c r="G62" s="28">
        <v>5.64</v>
      </c>
      <c r="H62" s="2">
        <v>4.0631911301849231</v>
      </c>
      <c r="I62" s="3">
        <v>48.214201336645246</v>
      </c>
      <c r="K62" s="28">
        <v>0.85</v>
      </c>
      <c r="L62" s="2">
        <v>1.4177038323305942</v>
      </c>
      <c r="M62" s="2">
        <v>8.133295611767263</v>
      </c>
      <c r="O62" s="29">
        <v>1.28</v>
      </c>
      <c r="P62" s="6">
        <v>2.2017302782525485</v>
      </c>
      <c r="Q62" s="6">
        <v>2.9305233076807009</v>
      </c>
    </row>
    <row r="63" spans="1:17" x14ac:dyDescent="0.35">
      <c r="A63" s="16" t="s">
        <v>62</v>
      </c>
      <c r="B63" s="10" t="s">
        <v>141</v>
      </c>
      <c r="C63" s="28">
        <v>1000</v>
      </c>
      <c r="D63" s="2">
        <v>1000</v>
      </c>
      <c r="E63" s="2">
        <v>1000</v>
      </c>
      <c r="G63" s="27">
        <v>51.38</v>
      </c>
      <c r="H63" s="2">
        <v>1000</v>
      </c>
      <c r="I63" s="2">
        <v>1000</v>
      </c>
      <c r="K63" s="27">
        <v>13.3</v>
      </c>
      <c r="L63" s="2">
        <v>1000</v>
      </c>
      <c r="M63" s="2">
        <v>1000</v>
      </c>
      <c r="O63" s="27">
        <v>56.13</v>
      </c>
      <c r="P63" s="2">
        <v>1000</v>
      </c>
      <c r="Q63" s="2">
        <v>1000</v>
      </c>
    </row>
    <row r="64" spans="1:17" x14ac:dyDescent="0.35">
      <c r="A64" s="16" t="s">
        <v>63</v>
      </c>
      <c r="B64" s="10" t="s">
        <v>152</v>
      </c>
      <c r="C64" s="29">
        <v>13.48</v>
      </c>
      <c r="D64" s="6">
        <v>59.372237476708989</v>
      </c>
      <c r="E64" s="2">
        <v>1000</v>
      </c>
      <c r="G64" s="29">
        <v>12.32</v>
      </c>
      <c r="H64" s="6">
        <v>13.7730428652521</v>
      </c>
      <c r="I64" s="3">
        <v>59.735161819208031</v>
      </c>
      <c r="K64" s="29">
        <v>9.9700000000000006</v>
      </c>
      <c r="L64" s="6">
        <v>23.342767721748274</v>
      </c>
      <c r="M64" s="6">
        <v>48.82102872442762</v>
      </c>
      <c r="O64" s="29">
        <v>11.04</v>
      </c>
      <c r="P64" s="5">
        <v>13.796255134737788</v>
      </c>
      <c r="Q64" s="5">
        <v>9.4026424210405626</v>
      </c>
    </row>
    <row r="65" spans="1:17" x14ac:dyDescent="0.35">
      <c r="A65" s="16" t="s">
        <v>64</v>
      </c>
      <c r="B65" s="10" t="s">
        <v>108</v>
      </c>
      <c r="C65" s="28">
        <v>1000</v>
      </c>
      <c r="D65" s="2">
        <v>1000</v>
      </c>
      <c r="E65" s="2">
        <v>1000</v>
      </c>
      <c r="G65" s="29">
        <v>76.89</v>
      </c>
      <c r="H65" s="6">
        <v>25.627887558447348</v>
      </c>
      <c r="I65" s="2">
        <v>1000</v>
      </c>
      <c r="K65" s="29">
        <v>17.239999999999998</v>
      </c>
      <c r="L65" s="6">
        <v>16.260080726068182</v>
      </c>
      <c r="M65" s="3">
        <v>18.600639028010086</v>
      </c>
      <c r="O65" s="29">
        <v>18.77</v>
      </c>
      <c r="P65" s="6">
        <v>6.4351516639717827</v>
      </c>
      <c r="Q65" s="3">
        <v>3.0691325345659362</v>
      </c>
    </row>
    <row r="66" spans="1:17" x14ac:dyDescent="0.35">
      <c r="A66" s="16" t="s">
        <v>65</v>
      </c>
      <c r="B66" s="10" t="s">
        <v>107</v>
      </c>
      <c r="C66" s="27">
        <v>88.78</v>
      </c>
      <c r="D66" s="2">
        <v>1000</v>
      </c>
      <c r="E66" s="2">
        <v>1000</v>
      </c>
      <c r="G66" s="27">
        <v>35.32</v>
      </c>
      <c r="H66" s="3">
        <v>41.121513948718146</v>
      </c>
      <c r="I66" s="2">
        <v>1000</v>
      </c>
      <c r="K66" s="27">
        <v>4.12</v>
      </c>
      <c r="L66" s="3">
        <v>7.9997874581044268</v>
      </c>
      <c r="M66" s="3">
        <v>7.9997874581044268</v>
      </c>
      <c r="O66" s="27">
        <v>2.93</v>
      </c>
      <c r="P66" s="3">
        <v>3.8649164911476026</v>
      </c>
      <c r="Q66" s="3">
        <v>1.3938436373479262</v>
      </c>
    </row>
    <row r="67" spans="1:17" x14ac:dyDescent="0.35">
      <c r="A67" s="16" t="s">
        <v>66</v>
      </c>
      <c r="B67" s="10" t="s">
        <v>118</v>
      </c>
      <c r="C67" s="28">
        <v>1000</v>
      </c>
      <c r="D67" s="2">
        <v>1000</v>
      </c>
      <c r="E67" s="2">
        <v>1000</v>
      </c>
      <c r="G67" s="28">
        <v>1000</v>
      </c>
      <c r="H67" s="3">
        <v>35.334820401878389</v>
      </c>
      <c r="I67" s="2">
        <v>1000</v>
      </c>
      <c r="K67" s="28">
        <v>1000</v>
      </c>
      <c r="L67" s="2">
        <v>5.5921645103118234</v>
      </c>
      <c r="M67" s="2">
        <v>67.691142731913374</v>
      </c>
      <c r="O67" s="28">
        <v>1000</v>
      </c>
      <c r="P67" s="6">
        <v>3.386942870031374</v>
      </c>
      <c r="Q67" s="6">
        <v>37.89221172801588</v>
      </c>
    </row>
    <row r="68" spans="1:17" x14ac:dyDescent="0.35">
      <c r="A68" s="16" t="s">
        <v>67</v>
      </c>
      <c r="B68" s="10" t="s">
        <v>119</v>
      </c>
      <c r="C68" s="28">
        <v>1000</v>
      </c>
      <c r="D68" s="2">
        <v>1000</v>
      </c>
      <c r="E68" s="2">
        <v>1000</v>
      </c>
      <c r="G68" s="28">
        <v>1000</v>
      </c>
      <c r="H68" s="2">
        <v>1000</v>
      </c>
      <c r="I68" s="2">
        <v>1000</v>
      </c>
      <c r="K68" s="28">
        <v>1000</v>
      </c>
      <c r="L68" s="2">
        <v>1000</v>
      </c>
      <c r="M68" s="2">
        <v>1000</v>
      </c>
      <c r="O68" s="28">
        <v>1000</v>
      </c>
      <c r="P68" s="2">
        <v>1000</v>
      </c>
      <c r="Q68" s="3">
        <v>8.870113324744755E-2</v>
      </c>
    </row>
    <row r="69" spans="1:17" x14ac:dyDescent="0.35">
      <c r="A69" s="16" t="s">
        <v>68</v>
      </c>
      <c r="B69" s="10" t="s">
        <v>120</v>
      </c>
      <c r="C69" s="28">
        <v>1000</v>
      </c>
      <c r="D69" s="2">
        <v>1000</v>
      </c>
      <c r="E69" s="2">
        <v>1000</v>
      </c>
      <c r="G69" s="28">
        <v>1000</v>
      </c>
      <c r="H69" s="2">
        <v>1000</v>
      </c>
      <c r="I69" s="2">
        <v>1000</v>
      </c>
      <c r="K69" s="28">
        <v>1000</v>
      </c>
      <c r="L69" s="2">
        <v>1000</v>
      </c>
      <c r="M69" s="3">
        <v>92.075439993471718</v>
      </c>
      <c r="O69" s="27">
        <v>75.239999999999995</v>
      </c>
      <c r="P69" s="3">
        <v>6.1835445946243164</v>
      </c>
      <c r="Q69" s="3">
        <v>0.96427671184306285</v>
      </c>
    </row>
    <row r="70" spans="1:17" x14ac:dyDescent="0.35">
      <c r="A70" s="16" t="s">
        <v>69</v>
      </c>
      <c r="B70" s="10" t="s">
        <v>122</v>
      </c>
      <c r="C70" s="27">
        <v>76.17</v>
      </c>
      <c r="D70" s="6">
        <v>35.290214026058507</v>
      </c>
      <c r="E70" s="2">
        <v>1000</v>
      </c>
      <c r="G70" s="29">
        <v>47.24</v>
      </c>
      <c r="H70" s="6">
        <v>15.833850713616394</v>
      </c>
      <c r="I70" s="2">
        <v>1000</v>
      </c>
      <c r="K70" s="29">
        <v>55.64</v>
      </c>
      <c r="L70" s="2">
        <v>21.510120562211718</v>
      </c>
      <c r="M70" s="2">
        <v>1000</v>
      </c>
      <c r="O70" s="29">
        <v>55.18</v>
      </c>
      <c r="P70" s="6">
        <v>22.596127696064151</v>
      </c>
      <c r="Q70" s="2">
        <v>1000</v>
      </c>
    </row>
    <row r="71" spans="1:17" x14ac:dyDescent="0.35">
      <c r="A71" s="16" t="s">
        <v>70</v>
      </c>
      <c r="B71" s="10" t="s">
        <v>121</v>
      </c>
      <c r="C71" s="28">
        <v>1000</v>
      </c>
      <c r="D71" s="2">
        <v>1000</v>
      </c>
      <c r="E71" s="2">
        <v>1000</v>
      </c>
      <c r="G71" s="28">
        <v>1000</v>
      </c>
      <c r="H71" s="3">
        <v>59.411282561454563</v>
      </c>
      <c r="I71" s="2">
        <v>1000</v>
      </c>
      <c r="K71" s="28">
        <v>1000</v>
      </c>
      <c r="L71" s="2">
        <v>1000</v>
      </c>
      <c r="M71" s="2">
        <v>1000</v>
      </c>
      <c r="O71" s="28">
        <v>1000</v>
      </c>
      <c r="P71" s="3">
        <v>20.368324474041863</v>
      </c>
      <c r="Q71" s="2">
        <v>1000</v>
      </c>
    </row>
    <row r="72" spans="1:17" x14ac:dyDescent="0.35">
      <c r="A72" s="16" t="s">
        <v>71</v>
      </c>
      <c r="B72" s="10" t="s">
        <v>92</v>
      </c>
      <c r="C72" s="27">
        <v>67.94</v>
      </c>
      <c r="D72" s="6">
        <v>45.301363453133376</v>
      </c>
      <c r="E72" s="2">
        <v>1000</v>
      </c>
      <c r="G72" s="29">
        <v>17.59</v>
      </c>
      <c r="H72" s="6">
        <v>5.6702801387974837</v>
      </c>
      <c r="I72" s="2">
        <v>1000</v>
      </c>
      <c r="K72" s="27">
        <v>3.85</v>
      </c>
      <c r="L72" s="6">
        <v>4.3848441369536779</v>
      </c>
      <c r="M72" s="6">
        <v>5.2605806554374661</v>
      </c>
      <c r="O72" s="29">
        <v>3.72</v>
      </c>
      <c r="P72" s="5">
        <v>4.5605694431295767</v>
      </c>
      <c r="Q72" s="5">
        <v>5.5453652016445254</v>
      </c>
    </row>
    <row r="73" spans="1:17" x14ac:dyDescent="0.35">
      <c r="A73" s="16" t="s">
        <v>72</v>
      </c>
      <c r="B73" s="10" t="s">
        <v>160</v>
      </c>
      <c r="C73" s="27">
        <v>43.83</v>
      </c>
      <c r="D73" s="2">
        <v>1000</v>
      </c>
      <c r="E73" s="2">
        <v>1000</v>
      </c>
      <c r="G73" s="27">
        <v>36.020000000000003</v>
      </c>
      <c r="H73" s="2">
        <v>1000</v>
      </c>
      <c r="I73" s="2">
        <v>1000</v>
      </c>
      <c r="K73" s="27">
        <v>13.66</v>
      </c>
      <c r="L73" s="2">
        <v>1000</v>
      </c>
      <c r="M73" s="3">
        <v>57.442796433446361</v>
      </c>
      <c r="O73" s="27">
        <v>15.93</v>
      </c>
      <c r="P73" s="3">
        <v>38.535102840969046</v>
      </c>
      <c r="Q73" s="3">
        <v>42.323774622672502</v>
      </c>
    </row>
    <row r="74" spans="1:17" x14ac:dyDescent="0.35">
      <c r="A74" s="16" t="s">
        <v>73</v>
      </c>
      <c r="B74" s="10" t="s">
        <v>163</v>
      </c>
      <c r="C74" s="29">
        <v>51.57</v>
      </c>
      <c r="D74" s="2">
        <v>1000</v>
      </c>
      <c r="E74" s="2">
        <v>1000</v>
      </c>
      <c r="G74" s="29">
        <v>23.34</v>
      </c>
      <c r="H74" s="3">
        <v>15.589515587631819</v>
      </c>
      <c r="I74" s="3">
        <v>41.748771559716999</v>
      </c>
      <c r="K74" s="29">
        <v>15.48</v>
      </c>
      <c r="L74" s="6">
        <v>23.429709400435058</v>
      </c>
      <c r="M74" s="6">
        <v>4.6071508403231043</v>
      </c>
      <c r="O74" s="29">
        <v>15.56</v>
      </c>
      <c r="P74" s="6">
        <v>13.048446210209319</v>
      </c>
      <c r="Q74" s="6">
        <v>1.1080206031103956</v>
      </c>
    </row>
    <row r="75" spans="1:17" x14ac:dyDescent="0.35">
      <c r="A75" s="16" t="s">
        <v>74</v>
      </c>
      <c r="B75" s="10" t="s">
        <v>159</v>
      </c>
      <c r="C75" s="27">
        <v>72.62</v>
      </c>
      <c r="D75" s="2">
        <v>1000</v>
      </c>
      <c r="E75" s="2">
        <v>1000</v>
      </c>
      <c r="G75" s="27">
        <v>13.23</v>
      </c>
      <c r="H75" s="3">
        <v>13.263749411271993</v>
      </c>
      <c r="I75" s="3">
        <v>15.885446575103455</v>
      </c>
      <c r="K75" s="27">
        <v>3.12</v>
      </c>
      <c r="L75" s="3">
        <v>20.399151797146001</v>
      </c>
      <c r="M75" s="2">
        <v>8.43427086195166</v>
      </c>
      <c r="O75" s="27">
        <v>4.42</v>
      </c>
      <c r="P75" s="3">
        <v>10.247812683266382</v>
      </c>
      <c r="Q75" s="3">
        <v>1.2482436584413974</v>
      </c>
    </row>
    <row r="76" spans="1:17" x14ac:dyDescent="0.35">
      <c r="A76" s="16" t="s">
        <v>75</v>
      </c>
      <c r="B76" s="10" t="s">
        <v>158</v>
      </c>
      <c r="C76" s="27">
        <v>98.36</v>
      </c>
      <c r="D76" s="2">
        <v>1000</v>
      </c>
      <c r="E76" s="2">
        <v>1000</v>
      </c>
      <c r="G76" s="27">
        <v>7.8</v>
      </c>
      <c r="H76" s="3">
        <v>13.945494506436878</v>
      </c>
      <c r="I76" s="3">
        <v>28.081038613272689</v>
      </c>
      <c r="K76" s="27">
        <v>1.24</v>
      </c>
      <c r="L76" s="3">
        <v>29.689929464290447</v>
      </c>
      <c r="M76" s="3">
        <v>29.689929464290447</v>
      </c>
      <c r="O76" s="27">
        <v>2.06</v>
      </c>
      <c r="P76" s="3">
        <v>12.566468463487077</v>
      </c>
      <c r="Q76" s="3">
        <v>18.111892620127612</v>
      </c>
    </row>
    <row r="77" spans="1:17" x14ac:dyDescent="0.35">
      <c r="A77" s="16" t="s">
        <v>76</v>
      </c>
      <c r="B77" s="10" t="s">
        <v>157</v>
      </c>
      <c r="C77" s="27">
        <v>15.38</v>
      </c>
      <c r="D77" s="2">
        <v>1000</v>
      </c>
      <c r="E77" s="2">
        <v>1000</v>
      </c>
      <c r="G77" s="27">
        <v>1.67</v>
      </c>
      <c r="H77" s="3">
        <v>9.953356487731476</v>
      </c>
      <c r="I77" s="2">
        <v>1000</v>
      </c>
      <c r="K77" s="27">
        <v>0.46</v>
      </c>
      <c r="L77" s="3">
        <v>64.027456409885559</v>
      </c>
      <c r="M77" s="2">
        <v>1000</v>
      </c>
      <c r="O77" s="27">
        <v>0.52</v>
      </c>
      <c r="P77" s="3">
        <v>10.806595787561012</v>
      </c>
      <c r="Q77" s="2">
        <v>1000</v>
      </c>
    </row>
    <row r="78" spans="1:17" x14ac:dyDescent="0.35">
      <c r="A78" s="16" t="s">
        <v>77</v>
      </c>
      <c r="B78" s="10" t="s">
        <v>161</v>
      </c>
      <c r="C78" s="27">
        <v>43.88</v>
      </c>
      <c r="D78" s="2">
        <v>1000</v>
      </c>
      <c r="E78" s="2">
        <v>1000</v>
      </c>
      <c r="G78" s="27">
        <v>28.32</v>
      </c>
      <c r="H78" s="3">
        <v>19.790177375273213</v>
      </c>
      <c r="I78" s="2">
        <v>1000</v>
      </c>
      <c r="K78" s="27">
        <v>12.68</v>
      </c>
      <c r="L78" s="2">
        <v>89.666681619639022</v>
      </c>
      <c r="M78" s="2">
        <v>1000</v>
      </c>
      <c r="O78" s="27">
        <v>16.64</v>
      </c>
      <c r="P78" s="3">
        <v>19.751963605619849</v>
      </c>
      <c r="Q78" s="2">
        <v>1000</v>
      </c>
    </row>
    <row r="79" spans="1:17" x14ac:dyDescent="0.35">
      <c r="A79" s="16" t="s">
        <v>78</v>
      </c>
      <c r="B79" s="10" t="s">
        <v>162</v>
      </c>
      <c r="C79" s="29">
        <v>81.62</v>
      </c>
      <c r="D79" s="6">
        <v>89.530603081037697</v>
      </c>
      <c r="E79" s="2">
        <v>1000</v>
      </c>
      <c r="G79" s="29">
        <v>42.77</v>
      </c>
      <c r="H79" s="6">
        <v>21.988915937915959</v>
      </c>
      <c r="I79" s="2">
        <v>1000</v>
      </c>
      <c r="K79" s="29">
        <v>16.850000000000001</v>
      </c>
      <c r="L79" s="6">
        <v>34.483521607567269</v>
      </c>
      <c r="M79" s="6">
        <v>35.14504345292724</v>
      </c>
      <c r="O79" s="29">
        <v>16.59</v>
      </c>
      <c r="P79" s="6">
        <v>22.295175854269374</v>
      </c>
      <c r="Q79" s="6">
        <v>36.572801740362223</v>
      </c>
    </row>
    <row r="80" spans="1:17" x14ac:dyDescent="0.35">
      <c r="A80" s="16" t="s">
        <v>79</v>
      </c>
      <c r="B80" s="10" t="s">
        <v>156</v>
      </c>
      <c r="C80" s="28">
        <v>1000</v>
      </c>
      <c r="D80" s="2">
        <v>1000</v>
      </c>
      <c r="E80" s="2">
        <v>1000</v>
      </c>
      <c r="G80" s="27">
        <v>21.04</v>
      </c>
      <c r="H80" s="3">
        <v>27.38609516878665</v>
      </c>
      <c r="I80" s="2">
        <v>1000</v>
      </c>
      <c r="K80" s="27">
        <v>5.56</v>
      </c>
      <c r="L80" s="3">
        <v>48.617897365432071</v>
      </c>
      <c r="M80" s="2">
        <v>1000</v>
      </c>
      <c r="O80" s="27">
        <v>9.58</v>
      </c>
      <c r="P80" s="3">
        <v>9.4394203070891951</v>
      </c>
      <c r="Q80" s="2">
        <v>1000</v>
      </c>
    </row>
    <row r="81" spans="1:17" x14ac:dyDescent="0.35">
      <c r="A81" s="16" t="s">
        <v>80</v>
      </c>
      <c r="B81" s="10" t="s">
        <v>155</v>
      </c>
      <c r="C81" s="27">
        <v>63.58</v>
      </c>
      <c r="D81" s="2">
        <v>1000</v>
      </c>
      <c r="E81" s="2">
        <v>1000</v>
      </c>
      <c r="G81" s="27">
        <v>30.05</v>
      </c>
      <c r="H81" s="3">
        <v>20.144688773059144</v>
      </c>
      <c r="I81" s="2">
        <v>1000</v>
      </c>
      <c r="K81" s="27">
        <v>3.98</v>
      </c>
      <c r="L81" s="3">
        <v>29.65495285139605</v>
      </c>
      <c r="M81" s="2">
        <v>1000</v>
      </c>
      <c r="O81" s="27">
        <v>11.37</v>
      </c>
      <c r="P81" s="3">
        <v>27.868468401356978</v>
      </c>
      <c r="Q81" s="2">
        <v>1000</v>
      </c>
    </row>
    <row r="82" spans="1:17" x14ac:dyDescent="0.35">
      <c r="B82" s="10" t="s">
        <v>167</v>
      </c>
      <c r="C82" s="28">
        <v>1000</v>
      </c>
      <c r="D82" s="6">
        <v>33.383771787144852</v>
      </c>
      <c r="E82" s="2">
        <v>1000</v>
      </c>
      <c r="G82" s="28">
        <v>18.05</v>
      </c>
      <c r="H82" s="2">
        <v>9.1889201866824717</v>
      </c>
      <c r="I82" s="2">
        <v>19.771921804921785</v>
      </c>
      <c r="K82" s="28">
        <v>8.73</v>
      </c>
      <c r="L82" s="2">
        <v>4.9451294005179687</v>
      </c>
      <c r="M82" s="2">
        <v>24.660224555144524</v>
      </c>
      <c r="O82" s="29">
        <v>9.2899999999999991</v>
      </c>
      <c r="P82" s="6">
        <v>4.0066438323243672</v>
      </c>
      <c r="Q82" s="6">
        <v>1.6756437428155624</v>
      </c>
    </row>
  </sheetData>
  <mergeCells count="5">
    <mergeCell ref="C1:E1"/>
    <mergeCell ref="G1:I1"/>
    <mergeCell ref="K1:M1"/>
    <mergeCell ref="O1:Q1"/>
    <mergeCell ref="S8:U14"/>
  </mergeCells>
  <conditionalFormatting sqref="C3:E82">
    <cfRule type="colorScale" priority="96">
      <colorScale>
        <cfvo type="min"/>
        <cfvo type="max"/>
        <color rgb="FF63BE7B"/>
        <color rgb="FFF8696B"/>
      </colorScale>
    </cfRule>
  </conditionalFormatting>
  <conditionalFormatting sqref="G3:I82">
    <cfRule type="colorScale" priority="98">
      <colorScale>
        <cfvo type="min"/>
        <cfvo type="max"/>
        <color rgb="FF63BE7B"/>
        <color rgb="FFF8696B"/>
      </colorScale>
    </cfRule>
  </conditionalFormatting>
  <conditionalFormatting sqref="K3:M82">
    <cfRule type="colorScale" priority="100">
      <colorScale>
        <cfvo type="min"/>
        <cfvo type="max"/>
        <color rgb="FF63BE7B"/>
        <color rgb="FFF8696B"/>
      </colorScale>
    </cfRule>
  </conditionalFormatting>
  <conditionalFormatting sqref="O3:Q82">
    <cfRule type="colorScale" priority="102">
      <colorScale>
        <cfvo type="min"/>
        <cfvo type="max"/>
        <color rgb="FF63BE7B"/>
        <color rgb="FFF8696B"/>
      </colorScale>
    </cfRule>
  </conditionalFormatting>
  <pageMargins left="0.7" right="0.7" top="0.75" bottom="0.75" header="0.3" footer="0.3"/>
  <pageSetup scale="42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66FC4B-DBD8-4342-999A-32AE89391082}">
  <sheetPr>
    <pageSetUpPr fitToPage="1"/>
  </sheetPr>
  <dimension ref="A1:R83"/>
  <sheetViews>
    <sheetView workbookViewId="0">
      <selection activeCell="M28" sqref="M28"/>
    </sheetView>
  </sheetViews>
  <sheetFormatPr defaultRowHeight="14.5" x14ac:dyDescent="0.35"/>
  <cols>
    <col min="2" max="2" width="13.81640625" customWidth="1"/>
    <col min="3" max="3" width="13.7265625" customWidth="1"/>
    <col min="4" max="4" width="14.26953125" customWidth="1"/>
    <col min="9" max="9" width="13.81640625" customWidth="1"/>
    <col min="10" max="10" width="14.26953125" customWidth="1"/>
    <col min="11" max="11" width="13.453125" customWidth="1"/>
    <col min="16" max="16" width="12" customWidth="1"/>
    <col min="17" max="17" width="14.1796875" customWidth="1"/>
    <col min="18" max="18" width="13.54296875" customWidth="1"/>
  </cols>
  <sheetData>
    <row r="1" spans="1:18" x14ac:dyDescent="0.35">
      <c r="B1" s="33" t="s">
        <v>83</v>
      </c>
      <c r="C1" s="33" t="s">
        <v>82</v>
      </c>
      <c r="D1" s="33" t="s">
        <v>177</v>
      </c>
      <c r="I1" s="33" t="s">
        <v>83</v>
      </c>
      <c r="J1" s="33" t="s">
        <v>82</v>
      </c>
      <c r="K1" s="33" t="s">
        <v>177</v>
      </c>
    </row>
    <row r="2" spans="1:18" x14ac:dyDescent="0.35">
      <c r="A2" s="85" t="s">
        <v>164</v>
      </c>
      <c r="B2" s="10" t="s">
        <v>168</v>
      </c>
      <c r="C2" s="10" t="s">
        <v>168</v>
      </c>
      <c r="D2" s="10" t="s">
        <v>168</v>
      </c>
      <c r="H2" s="85" t="s">
        <v>164</v>
      </c>
      <c r="I2" s="10" t="s">
        <v>165</v>
      </c>
      <c r="J2" s="10" t="s">
        <v>165</v>
      </c>
      <c r="K2" s="10" t="s">
        <v>165</v>
      </c>
      <c r="O2" s="85" t="s">
        <v>164</v>
      </c>
      <c r="P2" s="33" t="s">
        <v>83</v>
      </c>
      <c r="Q2" s="33" t="s">
        <v>82</v>
      </c>
      <c r="R2" s="33" t="s">
        <v>177</v>
      </c>
    </row>
    <row r="3" spans="1:18" x14ac:dyDescent="0.35">
      <c r="A3" s="85"/>
      <c r="B3" s="37" t="s">
        <v>179</v>
      </c>
      <c r="C3" s="37" t="s">
        <v>179</v>
      </c>
      <c r="D3" s="37" t="s">
        <v>179</v>
      </c>
      <c r="H3" s="85"/>
      <c r="I3" s="37" t="s">
        <v>180</v>
      </c>
      <c r="J3" s="37" t="s">
        <v>180</v>
      </c>
      <c r="K3" s="37" t="s">
        <v>180</v>
      </c>
      <c r="O3" s="85"/>
      <c r="P3" s="10" t="s">
        <v>169</v>
      </c>
      <c r="Q3" s="10" t="s">
        <v>169</v>
      </c>
      <c r="R3" s="10" t="s">
        <v>169</v>
      </c>
    </row>
    <row r="4" spans="1:18" x14ac:dyDescent="0.35">
      <c r="A4" s="10" t="s">
        <v>104</v>
      </c>
      <c r="B4" s="40" t="s">
        <v>178</v>
      </c>
      <c r="C4" s="40" t="s">
        <v>178</v>
      </c>
      <c r="D4" s="40" t="s">
        <v>178</v>
      </c>
      <c r="H4" s="10" t="s">
        <v>104</v>
      </c>
      <c r="I4" s="40" t="s">
        <v>166</v>
      </c>
      <c r="J4" s="40" t="s">
        <v>166</v>
      </c>
      <c r="K4" s="40" t="s">
        <v>166</v>
      </c>
      <c r="O4" s="10" t="s">
        <v>104</v>
      </c>
      <c r="P4" s="2">
        <v>0.83192090395480212</v>
      </c>
      <c r="Q4" s="2">
        <v>1.3965453742443434</v>
      </c>
      <c r="R4" s="2">
        <v>0.58397542505832711</v>
      </c>
    </row>
    <row r="5" spans="1:18" x14ac:dyDescent="0.35">
      <c r="A5" s="10" t="s">
        <v>106</v>
      </c>
      <c r="B5" s="40" t="s">
        <v>178</v>
      </c>
      <c r="C5" s="40" t="s">
        <v>178</v>
      </c>
      <c r="D5" s="40" t="s">
        <v>178</v>
      </c>
      <c r="H5" s="10" t="s">
        <v>106</v>
      </c>
      <c r="I5" s="40" t="s">
        <v>166</v>
      </c>
      <c r="J5" s="40" t="s">
        <v>166</v>
      </c>
      <c r="K5" s="40" t="s">
        <v>166</v>
      </c>
      <c r="O5" s="10" t="s">
        <v>106</v>
      </c>
      <c r="P5" s="2">
        <v>0.75543175487465186</v>
      </c>
      <c r="Q5" s="2">
        <v>1.1550245938103967</v>
      </c>
      <c r="R5" s="2">
        <v>0.59809003806926853</v>
      </c>
    </row>
    <row r="6" spans="1:18" x14ac:dyDescent="0.35">
      <c r="A6" s="10" t="s">
        <v>99</v>
      </c>
      <c r="B6" s="40" t="s">
        <v>178</v>
      </c>
      <c r="C6" s="40" t="s">
        <v>178</v>
      </c>
      <c r="D6" s="40" t="s">
        <v>166</v>
      </c>
      <c r="H6" s="10" t="s">
        <v>99</v>
      </c>
      <c r="I6" s="40" t="s">
        <v>166</v>
      </c>
      <c r="J6" s="40" t="s">
        <v>166</v>
      </c>
      <c r="K6" s="40" t="s">
        <v>166</v>
      </c>
      <c r="O6" s="10" t="s">
        <v>99</v>
      </c>
      <c r="P6" s="2">
        <v>0.91170237814928179</v>
      </c>
      <c r="Q6" s="2">
        <v>1.5674537486002493</v>
      </c>
      <c r="R6" s="34">
        <v>7.2656819329873592</v>
      </c>
    </row>
    <row r="7" spans="1:18" x14ac:dyDescent="0.35">
      <c r="A7" s="10" t="s">
        <v>98</v>
      </c>
      <c r="B7" s="40" t="s">
        <v>178</v>
      </c>
      <c r="C7" s="40" t="s">
        <v>178</v>
      </c>
      <c r="D7" s="40" t="s">
        <v>178</v>
      </c>
      <c r="H7" s="10" t="s">
        <v>98</v>
      </c>
      <c r="I7" s="40" t="s">
        <v>178</v>
      </c>
      <c r="J7" s="40" t="s">
        <v>178</v>
      </c>
      <c r="K7" s="40" t="s">
        <v>178</v>
      </c>
      <c r="O7" s="10" t="s">
        <v>98</v>
      </c>
      <c r="P7" s="2"/>
      <c r="Q7" s="2"/>
      <c r="R7" s="2"/>
    </row>
    <row r="8" spans="1:18" x14ac:dyDescent="0.35">
      <c r="A8" s="10" t="s">
        <v>105</v>
      </c>
      <c r="B8" s="40" t="s">
        <v>178</v>
      </c>
      <c r="C8" s="40" t="s">
        <v>178</v>
      </c>
      <c r="D8" s="40" t="s">
        <v>178</v>
      </c>
      <c r="H8" s="10" t="s">
        <v>105</v>
      </c>
      <c r="I8" s="40" t="s">
        <v>166</v>
      </c>
      <c r="J8" s="40" t="s">
        <v>178</v>
      </c>
      <c r="K8" s="40" t="s">
        <v>166</v>
      </c>
      <c r="O8" s="10" t="s">
        <v>105</v>
      </c>
      <c r="P8" s="2">
        <v>1.5609080684642793</v>
      </c>
      <c r="Q8" s="2">
        <v>0.66567022038468382</v>
      </c>
      <c r="R8" s="2">
        <v>3.5647275653087251</v>
      </c>
    </row>
    <row r="9" spans="1:18" x14ac:dyDescent="0.35">
      <c r="A9" s="10" t="s">
        <v>88</v>
      </c>
      <c r="B9" s="40" t="s">
        <v>178</v>
      </c>
      <c r="C9" s="40" t="s">
        <v>178</v>
      </c>
      <c r="D9" s="40" t="s">
        <v>166</v>
      </c>
      <c r="H9" s="10" t="s">
        <v>88</v>
      </c>
      <c r="I9" s="40" t="s">
        <v>166</v>
      </c>
      <c r="J9" s="40" t="s">
        <v>166</v>
      </c>
      <c r="K9" s="40" t="s">
        <v>166</v>
      </c>
      <c r="O9" s="10" t="s">
        <v>88</v>
      </c>
      <c r="P9" s="2">
        <v>1.0607719682452776</v>
      </c>
      <c r="Q9" s="2">
        <v>0.86934383704223628</v>
      </c>
      <c r="R9" s="34">
        <v>41.359649883927439</v>
      </c>
    </row>
    <row r="10" spans="1:18" x14ac:dyDescent="0.35">
      <c r="A10" s="10" t="s">
        <v>86</v>
      </c>
      <c r="B10" s="40" t="s">
        <v>178</v>
      </c>
      <c r="C10" s="40" t="s">
        <v>178</v>
      </c>
      <c r="D10" s="40" t="s">
        <v>178</v>
      </c>
      <c r="H10" s="10" t="s">
        <v>86</v>
      </c>
      <c r="I10" s="40" t="s">
        <v>166</v>
      </c>
      <c r="J10" s="40" t="s">
        <v>178</v>
      </c>
      <c r="K10" s="40" t="s">
        <v>166</v>
      </c>
      <c r="O10" s="10" t="s">
        <v>86</v>
      </c>
      <c r="P10" s="2">
        <v>1.2120348139255703</v>
      </c>
      <c r="Q10" s="2">
        <v>0.86475731439788717</v>
      </c>
      <c r="R10" s="2">
        <v>1.3947713247364943</v>
      </c>
    </row>
    <row r="11" spans="1:18" x14ac:dyDescent="0.35">
      <c r="A11" s="10" t="s">
        <v>89</v>
      </c>
      <c r="B11" s="40" t="s">
        <v>178</v>
      </c>
      <c r="C11" s="40" t="s">
        <v>178</v>
      </c>
      <c r="D11" s="40" t="s">
        <v>178</v>
      </c>
      <c r="H11" s="10" t="s">
        <v>89</v>
      </c>
      <c r="I11" s="40" t="s">
        <v>166</v>
      </c>
      <c r="J11" s="40" t="s">
        <v>178</v>
      </c>
      <c r="K11" s="40" t="s">
        <v>178</v>
      </c>
      <c r="O11" s="10" t="s">
        <v>89</v>
      </c>
      <c r="P11" s="2">
        <v>0.77600538882678372</v>
      </c>
      <c r="Q11" s="2">
        <v>0.69233885431360886</v>
      </c>
      <c r="R11" s="2">
        <v>1.1137551457401869</v>
      </c>
    </row>
    <row r="12" spans="1:18" x14ac:dyDescent="0.35">
      <c r="A12" s="10" t="s">
        <v>93</v>
      </c>
      <c r="B12" s="40" t="s">
        <v>178</v>
      </c>
      <c r="C12" s="40" t="s">
        <v>178</v>
      </c>
      <c r="D12" s="40" t="s">
        <v>178</v>
      </c>
      <c r="H12" s="10" t="s">
        <v>93</v>
      </c>
      <c r="I12" s="40" t="s">
        <v>178</v>
      </c>
      <c r="J12" s="40" t="s">
        <v>178</v>
      </c>
      <c r="K12" s="40" t="s">
        <v>166</v>
      </c>
      <c r="O12" s="10" t="s">
        <v>93</v>
      </c>
      <c r="P12" s="2">
        <v>0.36812363049244617</v>
      </c>
      <c r="Q12" s="2">
        <v>0.47661753724223471</v>
      </c>
      <c r="R12" s="2">
        <v>1.1736614075952123</v>
      </c>
    </row>
    <row r="13" spans="1:18" x14ac:dyDescent="0.35">
      <c r="A13" s="10" t="s">
        <v>94</v>
      </c>
      <c r="B13" s="40" t="s">
        <v>178</v>
      </c>
      <c r="C13" s="40" t="s">
        <v>178</v>
      </c>
      <c r="D13" s="40" t="s">
        <v>178</v>
      </c>
      <c r="H13" s="10" t="s">
        <v>94</v>
      </c>
      <c r="I13" s="40" t="s">
        <v>178</v>
      </c>
      <c r="J13" s="40" t="s">
        <v>178</v>
      </c>
      <c r="K13" s="40" t="s">
        <v>178</v>
      </c>
      <c r="O13" s="10" t="s">
        <v>94</v>
      </c>
      <c r="P13" s="2">
        <v>0.80354318565461125</v>
      </c>
      <c r="Q13" s="2">
        <v>1.2095315108230276</v>
      </c>
      <c r="R13" s="2"/>
    </row>
    <row r="14" spans="1:18" x14ac:dyDescent="0.35">
      <c r="A14" s="10" t="s">
        <v>103</v>
      </c>
      <c r="B14" s="40" t="s">
        <v>178</v>
      </c>
      <c r="C14" s="40" t="s">
        <v>178</v>
      </c>
      <c r="D14" s="40" t="s">
        <v>178</v>
      </c>
      <c r="H14" s="10" t="s">
        <v>103</v>
      </c>
      <c r="I14" s="40" t="s">
        <v>178</v>
      </c>
      <c r="J14" s="40" t="s">
        <v>178</v>
      </c>
      <c r="K14" s="40" t="s">
        <v>178</v>
      </c>
      <c r="O14" s="10" t="s">
        <v>103</v>
      </c>
      <c r="P14" s="2">
        <v>1.4186730061652548</v>
      </c>
      <c r="Q14" s="2">
        <v>0.97460336501306744</v>
      </c>
      <c r="R14" s="2"/>
    </row>
    <row r="15" spans="1:18" x14ac:dyDescent="0.35">
      <c r="A15" s="10" t="s">
        <v>87</v>
      </c>
      <c r="B15" s="40" t="s">
        <v>178</v>
      </c>
      <c r="C15" s="40" t="s">
        <v>178</v>
      </c>
      <c r="D15" s="40" t="s">
        <v>166</v>
      </c>
      <c r="H15" s="10" t="s">
        <v>87</v>
      </c>
      <c r="I15" s="40" t="s">
        <v>178</v>
      </c>
      <c r="J15" s="40" t="s">
        <v>178</v>
      </c>
      <c r="K15" s="40" t="s">
        <v>166</v>
      </c>
      <c r="O15" s="10" t="s">
        <v>87</v>
      </c>
      <c r="P15" s="2">
        <v>0.81700606084972505</v>
      </c>
      <c r="Q15" s="2">
        <v>0.81285403294530079</v>
      </c>
      <c r="R15" s="34">
        <v>10.505564106706313</v>
      </c>
    </row>
    <row r="16" spans="1:18" x14ac:dyDescent="0.35">
      <c r="A16" s="10" t="s">
        <v>101</v>
      </c>
      <c r="B16" s="40" t="s">
        <v>178</v>
      </c>
      <c r="C16" s="40" t="s">
        <v>178</v>
      </c>
      <c r="D16" s="40" t="s">
        <v>178</v>
      </c>
      <c r="H16" s="10" t="s">
        <v>101</v>
      </c>
      <c r="I16" s="40" t="s">
        <v>178</v>
      </c>
      <c r="J16" s="40" t="s">
        <v>178</v>
      </c>
      <c r="K16" s="40" t="s">
        <v>178</v>
      </c>
      <c r="O16" s="10" t="s">
        <v>101</v>
      </c>
      <c r="P16" s="2">
        <v>0.76006427604871452</v>
      </c>
      <c r="Q16" s="2">
        <v>0.75009144367402192</v>
      </c>
      <c r="R16" s="2">
        <v>0.82227248637097183</v>
      </c>
    </row>
    <row r="17" spans="1:18" x14ac:dyDescent="0.35">
      <c r="A17" s="10" t="s">
        <v>100</v>
      </c>
      <c r="B17" s="40" t="s">
        <v>166</v>
      </c>
      <c r="C17" s="40" t="s">
        <v>178</v>
      </c>
      <c r="D17" s="40" t="s">
        <v>178</v>
      </c>
      <c r="H17" s="10" t="s">
        <v>100</v>
      </c>
      <c r="I17" s="40" t="s">
        <v>178</v>
      </c>
      <c r="J17" s="40" t="s">
        <v>178</v>
      </c>
      <c r="K17" s="40" t="s">
        <v>178</v>
      </c>
      <c r="O17" s="10" t="s">
        <v>100</v>
      </c>
      <c r="P17" s="2">
        <v>2.0806854597794793</v>
      </c>
      <c r="Q17" s="2">
        <v>0.52811688727031147</v>
      </c>
      <c r="R17" s="2"/>
    </row>
    <row r="18" spans="1:18" x14ac:dyDescent="0.35">
      <c r="A18" s="10" t="s">
        <v>96</v>
      </c>
      <c r="B18" s="40" t="s">
        <v>178</v>
      </c>
      <c r="C18" s="40" t="s">
        <v>178</v>
      </c>
      <c r="D18" s="40" t="s">
        <v>178</v>
      </c>
      <c r="H18" s="10" t="s">
        <v>96</v>
      </c>
      <c r="I18" s="40" t="s">
        <v>178</v>
      </c>
      <c r="J18" s="40" t="s">
        <v>178</v>
      </c>
      <c r="K18" s="40" t="s">
        <v>178</v>
      </c>
      <c r="O18" s="10" t="s">
        <v>96</v>
      </c>
      <c r="P18" s="2">
        <v>0.79400508144094695</v>
      </c>
      <c r="Q18" s="2"/>
      <c r="R18" s="2"/>
    </row>
    <row r="19" spans="1:18" x14ac:dyDescent="0.35">
      <c r="A19" s="10" t="s">
        <v>95</v>
      </c>
      <c r="B19" s="40" t="s">
        <v>178</v>
      </c>
      <c r="C19" s="40" t="s">
        <v>178</v>
      </c>
      <c r="D19" s="40" t="s">
        <v>178</v>
      </c>
      <c r="H19" s="10" t="s">
        <v>95</v>
      </c>
      <c r="I19" s="40" t="s">
        <v>178</v>
      </c>
      <c r="J19" s="40" t="s">
        <v>178</v>
      </c>
      <c r="K19" s="40" t="s">
        <v>178</v>
      </c>
      <c r="O19" s="10" t="s">
        <v>95</v>
      </c>
      <c r="P19" s="2">
        <v>0.35459639476154964</v>
      </c>
      <c r="Q19" s="2">
        <v>0.85639506754340788</v>
      </c>
      <c r="R19" s="2">
        <v>2.3514357338275311</v>
      </c>
    </row>
    <row r="20" spans="1:18" x14ac:dyDescent="0.35">
      <c r="A20" s="10" t="s">
        <v>97</v>
      </c>
      <c r="B20" s="40" t="s">
        <v>178</v>
      </c>
      <c r="C20" s="40" t="s">
        <v>178</v>
      </c>
      <c r="D20" s="40" t="s">
        <v>178</v>
      </c>
      <c r="H20" s="10" t="s">
        <v>97</v>
      </c>
      <c r="I20" s="40" t="s">
        <v>178</v>
      </c>
      <c r="J20" s="40" t="s">
        <v>166</v>
      </c>
      <c r="K20" s="40" t="s">
        <v>178</v>
      </c>
      <c r="O20" s="10" t="s">
        <v>97</v>
      </c>
      <c r="P20" s="2">
        <v>1.3558361253562203</v>
      </c>
      <c r="Q20" s="2">
        <v>1.7368622390895971</v>
      </c>
      <c r="R20" s="2">
        <v>2.0895049537118187</v>
      </c>
    </row>
    <row r="21" spans="1:18" x14ac:dyDescent="0.35">
      <c r="A21" s="10" t="s">
        <v>124</v>
      </c>
      <c r="B21" s="40" t="s">
        <v>166</v>
      </c>
      <c r="C21" s="40" t="s">
        <v>178</v>
      </c>
      <c r="D21" s="40" t="s">
        <v>178</v>
      </c>
      <c r="H21" s="10" t="s">
        <v>124</v>
      </c>
      <c r="I21" s="40" t="s">
        <v>178</v>
      </c>
      <c r="J21" s="40" t="s">
        <v>178</v>
      </c>
      <c r="K21" s="40" t="s">
        <v>166</v>
      </c>
      <c r="O21" s="10" t="s">
        <v>124</v>
      </c>
      <c r="P21" s="2">
        <v>2.3731058673969851</v>
      </c>
      <c r="Q21" s="2"/>
      <c r="R21" s="2">
        <v>3.7707616015261212</v>
      </c>
    </row>
    <row r="22" spans="1:18" x14ac:dyDescent="0.35">
      <c r="A22" s="10" t="s">
        <v>126</v>
      </c>
      <c r="B22" s="40" t="s">
        <v>166</v>
      </c>
      <c r="C22" s="40" t="s">
        <v>178</v>
      </c>
      <c r="D22" s="40" t="s">
        <v>178</v>
      </c>
      <c r="H22" s="10" t="s">
        <v>126</v>
      </c>
      <c r="I22" s="40" t="s">
        <v>178</v>
      </c>
      <c r="J22" s="40" t="s">
        <v>178</v>
      </c>
      <c r="K22" s="40" t="s">
        <v>178</v>
      </c>
      <c r="O22" s="10" t="s">
        <v>126</v>
      </c>
      <c r="P22" s="2">
        <v>0.35486823352106345</v>
      </c>
      <c r="Q22" s="2"/>
      <c r="R22" s="2"/>
    </row>
    <row r="23" spans="1:18" x14ac:dyDescent="0.35">
      <c r="A23" s="10" t="s">
        <v>129</v>
      </c>
      <c r="B23" s="40" t="s">
        <v>178</v>
      </c>
      <c r="C23" s="40" t="s">
        <v>178</v>
      </c>
      <c r="D23" s="40" t="s">
        <v>178</v>
      </c>
      <c r="H23" s="10" t="s">
        <v>129</v>
      </c>
      <c r="I23" s="40" t="s">
        <v>178</v>
      </c>
      <c r="J23" s="40" t="s">
        <v>178</v>
      </c>
      <c r="K23" s="40" t="s">
        <v>178</v>
      </c>
      <c r="O23" s="10" t="s">
        <v>129</v>
      </c>
      <c r="P23" s="2">
        <v>0.59982016758010126</v>
      </c>
      <c r="Q23" s="2">
        <v>0.40744826131490836</v>
      </c>
      <c r="R23" s="2"/>
    </row>
    <row r="24" spans="1:18" x14ac:dyDescent="0.35">
      <c r="A24" s="10" t="s">
        <v>128</v>
      </c>
      <c r="B24" s="40" t="s">
        <v>178</v>
      </c>
      <c r="C24" s="40" t="s">
        <v>178</v>
      </c>
      <c r="D24" s="40" t="s">
        <v>178</v>
      </c>
      <c r="H24" s="10" t="s">
        <v>128</v>
      </c>
      <c r="I24" s="40" t="s">
        <v>178</v>
      </c>
      <c r="J24" s="40" t="s">
        <v>178</v>
      </c>
      <c r="K24" s="40" t="s">
        <v>178</v>
      </c>
      <c r="O24" s="10" t="s">
        <v>128</v>
      </c>
      <c r="P24" s="2"/>
      <c r="Q24" s="2">
        <v>0.40401949013850691</v>
      </c>
      <c r="R24" s="2"/>
    </row>
    <row r="25" spans="1:18" x14ac:dyDescent="0.35">
      <c r="A25" s="10" t="s">
        <v>125</v>
      </c>
      <c r="B25" s="40" t="s">
        <v>178</v>
      </c>
      <c r="C25" s="40" t="s">
        <v>178</v>
      </c>
      <c r="D25" s="40" t="s">
        <v>178</v>
      </c>
      <c r="H25" s="10" t="s">
        <v>125</v>
      </c>
      <c r="I25" s="40" t="s">
        <v>178</v>
      </c>
      <c r="J25" s="40" t="s">
        <v>178</v>
      </c>
      <c r="K25" s="40" t="s">
        <v>178</v>
      </c>
      <c r="O25" s="10" t="s">
        <v>125</v>
      </c>
      <c r="P25" s="2">
        <v>1.2143630428222794</v>
      </c>
      <c r="Q25" s="2"/>
      <c r="R25" s="2"/>
    </row>
    <row r="26" spans="1:18" x14ac:dyDescent="0.35">
      <c r="A26" s="10" t="s">
        <v>139</v>
      </c>
      <c r="B26" s="40" t="s">
        <v>178</v>
      </c>
      <c r="C26" s="40" t="s">
        <v>178</v>
      </c>
      <c r="D26" s="40" t="s">
        <v>178</v>
      </c>
      <c r="H26" s="10" t="s">
        <v>139</v>
      </c>
      <c r="I26" s="40" t="s">
        <v>178</v>
      </c>
      <c r="J26" s="40" t="s">
        <v>178</v>
      </c>
      <c r="K26" s="40" t="s">
        <v>178</v>
      </c>
      <c r="O26" s="10" t="s">
        <v>139</v>
      </c>
      <c r="P26" s="2"/>
      <c r="Q26" s="2"/>
      <c r="R26" s="2"/>
    </row>
    <row r="27" spans="1:18" x14ac:dyDescent="0.35">
      <c r="A27" s="10" t="s">
        <v>134</v>
      </c>
      <c r="B27" s="40" t="s">
        <v>178</v>
      </c>
      <c r="C27" s="40" t="s">
        <v>178</v>
      </c>
      <c r="D27" s="40" t="s">
        <v>178</v>
      </c>
      <c r="H27" s="10" t="s">
        <v>134</v>
      </c>
      <c r="I27" s="40" t="s">
        <v>178</v>
      </c>
      <c r="J27" s="40" t="s">
        <v>178</v>
      </c>
      <c r="K27" s="40" t="s">
        <v>178</v>
      </c>
      <c r="O27" s="10" t="s">
        <v>134</v>
      </c>
      <c r="P27" s="2">
        <v>1.5513254056528378</v>
      </c>
      <c r="Q27" s="2"/>
      <c r="R27" s="2"/>
    </row>
    <row r="28" spans="1:18" x14ac:dyDescent="0.35">
      <c r="A28" s="10" t="s">
        <v>136</v>
      </c>
      <c r="B28" s="40" t="s">
        <v>178</v>
      </c>
      <c r="C28" s="40" t="s">
        <v>178</v>
      </c>
      <c r="D28" s="40" t="s">
        <v>178</v>
      </c>
      <c r="H28" s="10" t="s">
        <v>136</v>
      </c>
      <c r="I28" s="40" t="s">
        <v>178</v>
      </c>
      <c r="J28" s="40" t="s">
        <v>178</v>
      </c>
      <c r="K28" s="40" t="s">
        <v>178</v>
      </c>
      <c r="O28" s="10" t="s">
        <v>136</v>
      </c>
      <c r="P28" s="2">
        <v>0.69248699964580351</v>
      </c>
      <c r="Q28" s="2"/>
      <c r="R28" s="2"/>
    </row>
    <row r="29" spans="1:18" x14ac:dyDescent="0.35">
      <c r="A29" s="10" t="s">
        <v>133</v>
      </c>
      <c r="B29" s="40" t="s">
        <v>166</v>
      </c>
      <c r="C29" s="40" t="s">
        <v>178</v>
      </c>
      <c r="D29" s="40" t="s">
        <v>178</v>
      </c>
      <c r="H29" s="10" t="s">
        <v>133</v>
      </c>
      <c r="I29" s="40" t="s">
        <v>166</v>
      </c>
      <c r="J29" s="40" t="s">
        <v>178</v>
      </c>
      <c r="K29" s="40" t="s">
        <v>178</v>
      </c>
      <c r="O29" s="10" t="s">
        <v>133</v>
      </c>
      <c r="P29" s="34">
        <v>44.642857142857146</v>
      </c>
      <c r="Q29" s="2"/>
      <c r="R29" s="2"/>
    </row>
    <row r="30" spans="1:18" x14ac:dyDescent="0.35">
      <c r="A30" s="10" t="s">
        <v>130</v>
      </c>
      <c r="B30" s="40" t="s">
        <v>178</v>
      </c>
      <c r="C30" s="40" t="s">
        <v>178</v>
      </c>
      <c r="D30" s="40" t="s">
        <v>178</v>
      </c>
      <c r="H30" s="10" t="s">
        <v>130</v>
      </c>
      <c r="I30" s="40" t="s">
        <v>178</v>
      </c>
      <c r="J30" s="40" t="s">
        <v>178</v>
      </c>
      <c r="K30" s="40" t="s">
        <v>178</v>
      </c>
      <c r="O30" s="10" t="s">
        <v>130</v>
      </c>
      <c r="P30" s="2">
        <v>0.56712643615468095</v>
      </c>
      <c r="Q30" s="2"/>
      <c r="R30" s="2"/>
    </row>
    <row r="31" spans="1:18" x14ac:dyDescent="0.35">
      <c r="A31" s="10" t="s">
        <v>132</v>
      </c>
      <c r="B31" s="40" t="s">
        <v>178</v>
      </c>
      <c r="C31" s="40" t="s">
        <v>178</v>
      </c>
      <c r="D31" s="40" t="s">
        <v>178</v>
      </c>
      <c r="H31" s="10" t="s">
        <v>132</v>
      </c>
      <c r="I31" s="40" t="s">
        <v>178</v>
      </c>
      <c r="J31" s="40" t="s">
        <v>178</v>
      </c>
      <c r="K31" s="40" t="s">
        <v>178</v>
      </c>
      <c r="O31" s="10" t="s">
        <v>132</v>
      </c>
      <c r="P31" s="2">
        <v>0.63791248059683747</v>
      </c>
      <c r="Q31" s="2">
        <v>0.84037006501127687</v>
      </c>
      <c r="R31" s="34">
        <v>16.629597301851629</v>
      </c>
    </row>
    <row r="32" spans="1:18" x14ac:dyDescent="0.35">
      <c r="A32" s="10" t="s">
        <v>127</v>
      </c>
      <c r="B32" s="40" t="s">
        <v>178</v>
      </c>
      <c r="C32" s="40" t="s">
        <v>178</v>
      </c>
      <c r="D32" s="40" t="s">
        <v>178</v>
      </c>
      <c r="H32" s="10" t="s">
        <v>127</v>
      </c>
      <c r="I32" s="40" t="s">
        <v>178</v>
      </c>
      <c r="J32" s="40" t="s">
        <v>178</v>
      </c>
      <c r="K32" s="40" t="s">
        <v>178</v>
      </c>
      <c r="O32" s="10" t="s">
        <v>127</v>
      </c>
      <c r="P32" s="2">
        <v>0.89786801640387515</v>
      </c>
      <c r="Q32" s="34">
        <v>8.0681100831217947</v>
      </c>
      <c r="R32" s="2"/>
    </row>
    <row r="33" spans="1:18" x14ac:dyDescent="0.35">
      <c r="A33" s="10" t="s">
        <v>140</v>
      </c>
      <c r="B33" s="40" t="s">
        <v>178</v>
      </c>
      <c r="C33" s="40" t="s">
        <v>178</v>
      </c>
      <c r="D33" s="40" t="s">
        <v>178</v>
      </c>
      <c r="H33" s="10" t="s">
        <v>140</v>
      </c>
      <c r="I33" s="40" t="s">
        <v>178</v>
      </c>
      <c r="J33" s="40" t="s">
        <v>178</v>
      </c>
      <c r="K33" s="40" t="s">
        <v>178</v>
      </c>
      <c r="O33" s="10" t="s">
        <v>140</v>
      </c>
      <c r="P33" s="2"/>
      <c r="Q33" s="2"/>
      <c r="R33" s="2"/>
    </row>
    <row r="34" spans="1:18" x14ac:dyDescent="0.35">
      <c r="A34" s="10" t="s">
        <v>135</v>
      </c>
      <c r="B34" s="40" t="s">
        <v>178</v>
      </c>
      <c r="C34" s="40" t="s">
        <v>178</v>
      </c>
      <c r="D34" s="40" t="s">
        <v>178</v>
      </c>
      <c r="H34" s="10" t="s">
        <v>135</v>
      </c>
      <c r="I34" s="40" t="s">
        <v>178</v>
      </c>
      <c r="J34" s="40" t="s">
        <v>178</v>
      </c>
      <c r="K34" s="40" t="s">
        <v>178</v>
      </c>
      <c r="O34" s="10" t="s">
        <v>135</v>
      </c>
      <c r="P34" s="2">
        <v>1.0087054774617898</v>
      </c>
      <c r="Q34" s="2">
        <v>1.6765414158162661</v>
      </c>
      <c r="R34" s="2">
        <v>5.4736152902728925</v>
      </c>
    </row>
    <row r="35" spans="1:18" x14ac:dyDescent="0.35">
      <c r="A35" s="10" t="s">
        <v>111</v>
      </c>
      <c r="B35" s="40" t="s">
        <v>178</v>
      </c>
      <c r="C35" s="40" t="s">
        <v>178</v>
      </c>
      <c r="D35" s="40" t="s">
        <v>178</v>
      </c>
      <c r="H35" s="10" t="s">
        <v>111</v>
      </c>
      <c r="I35" s="40" t="s">
        <v>178</v>
      </c>
      <c r="J35" s="40" t="s">
        <v>178</v>
      </c>
      <c r="K35" s="40" t="s">
        <v>178</v>
      </c>
      <c r="O35" s="10" t="s">
        <v>111</v>
      </c>
      <c r="P35" s="2">
        <v>0.95210892126059221</v>
      </c>
      <c r="Q35" s="2"/>
      <c r="R35" s="2"/>
    </row>
    <row r="36" spans="1:18" x14ac:dyDescent="0.35">
      <c r="A36" s="10" t="s">
        <v>112</v>
      </c>
      <c r="B36" s="40" t="s">
        <v>178</v>
      </c>
      <c r="C36" s="40" t="s">
        <v>178</v>
      </c>
      <c r="D36" s="40" t="s">
        <v>178</v>
      </c>
      <c r="H36" s="10" t="s">
        <v>112</v>
      </c>
      <c r="I36" s="40" t="s">
        <v>178</v>
      </c>
      <c r="J36" s="40" t="s">
        <v>178</v>
      </c>
      <c r="K36" s="40" t="s">
        <v>178</v>
      </c>
      <c r="O36" s="10" t="s">
        <v>112</v>
      </c>
      <c r="P36" s="2"/>
      <c r="Q36" s="2"/>
      <c r="R36" s="2"/>
    </row>
    <row r="37" spans="1:18" x14ac:dyDescent="0.35">
      <c r="A37" s="10" t="s">
        <v>90</v>
      </c>
      <c r="B37" s="40" t="s">
        <v>178</v>
      </c>
      <c r="C37" s="40" t="s">
        <v>178</v>
      </c>
      <c r="D37" s="40" t="s">
        <v>178</v>
      </c>
      <c r="H37" s="10" t="s">
        <v>90</v>
      </c>
      <c r="I37" s="40" t="s">
        <v>178</v>
      </c>
      <c r="J37" s="40" t="s">
        <v>178</v>
      </c>
      <c r="K37" s="40" t="s">
        <v>178</v>
      </c>
      <c r="O37" s="10" t="s">
        <v>90</v>
      </c>
      <c r="P37" s="2">
        <v>0.40746511855683876</v>
      </c>
      <c r="Q37" s="2">
        <v>0.9688243782977235</v>
      </c>
      <c r="R37" s="2">
        <v>0.36099440961813473</v>
      </c>
    </row>
    <row r="38" spans="1:18" x14ac:dyDescent="0.35">
      <c r="A38" s="10" t="s">
        <v>102</v>
      </c>
      <c r="B38" s="40" t="s">
        <v>178</v>
      </c>
      <c r="C38" s="40" t="s">
        <v>178</v>
      </c>
      <c r="D38" s="40" t="s">
        <v>178</v>
      </c>
      <c r="H38" s="10" t="s">
        <v>102</v>
      </c>
      <c r="I38" s="40" t="s">
        <v>178</v>
      </c>
      <c r="J38" s="40" t="s">
        <v>178</v>
      </c>
      <c r="K38" s="40" t="s">
        <v>178</v>
      </c>
      <c r="O38" s="10" t="s">
        <v>102</v>
      </c>
      <c r="P38" s="34">
        <v>11.834319526627219</v>
      </c>
      <c r="Q38" s="2"/>
      <c r="R38" s="2"/>
    </row>
    <row r="39" spans="1:18" x14ac:dyDescent="0.35">
      <c r="A39" s="10" t="s">
        <v>131</v>
      </c>
      <c r="B39" s="40" t="s">
        <v>178</v>
      </c>
      <c r="C39" s="40" t="s">
        <v>178</v>
      </c>
      <c r="D39" s="40" t="s">
        <v>178</v>
      </c>
      <c r="H39" s="10" t="s">
        <v>131</v>
      </c>
      <c r="I39" s="40" t="s">
        <v>178</v>
      </c>
      <c r="J39" s="40" t="s">
        <v>178</v>
      </c>
      <c r="K39" s="40" t="s">
        <v>178</v>
      </c>
      <c r="O39" s="10" t="s">
        <v>131</v>
      </c>
      <c r="P39" s="2">
        <v>0.47900452138084443</v>
      </c>
      <c r="Q39" s="2"/>
      <c r="R39" s="2"/>
    </row>
    <row r="40" spans="1:18" x14ac:dyDescent="0.35">
      <c r="A40" s="10" t="s">
        <v>137</v>
      </c>
      <c r="B40" s="40" t="s">
        <v>178</v>
      </c>
      <c r="C40" s="40" t="s">
        <v>178</v>
      </c>
      <c r="D40" s="40" t="s">
        <v>178</v>
      </c>
      <c r="H40" s="10" t="s">
        <v>137</v>
      </c>
      <c r="I40" s="40" t="s">
        <v>178</v>
      </c>
      <c r="J40" s="40" t="s">
        <v>178</v>
      </c>
      <c r="K40" s="40" t="s">
        <v>178</v>
      </c>
      <c r="O40" s="10" t="s">
        <v>137</v>
      </c>
      <c r="P40" s="2">
        <v>1.7777537920763049</v>
      </c>
      <c r="Q40" s="2"/>
      <c r="R40" s="2"/>
    </row>
    <row r="41" spans="1:18" x14ac:dyDescent="0.35">
      <c r="A41" s="10" t="s">
        <v>138</v>
      </c>
      <c r="B41" s="40" t="s">
        <v>178</v>
      </c>
      <c r="C41" s="40" t="s">
        <v>178</v>
      </c>
      <c r="D41" s="40" t="s">
        <v>178</v>
      </c>
      <c r="H41" s="10" t="s">
        <v>138</v>
      </c>
      <c r="I41" s="40" t="s">
        <v>178</v>
      </c>
      <c r="J41" s="40" t="s">
        <v>178</v>
      </c>
      <c r="K41" s="40" t="s">
        <v>178</v>
      </c>
      <c r="O41" s="10" t="s">
        <v>138</v>
      </c>
      <c r="P41" s="2"/>
      <c r="Q41" s="2"/>
      <c r="R41" s="2"/>
    </row>
    <row r="42" spans="1:18" x14ac:dyDescent="0.35">
      <c r="A42" s="10" t="s">
        <v>116</v>
      </c>
      <c r="B42" s="40" t="s">
        <v>178</v>
      </c>
      <c r="C42" s="40" t="s">
        <v>178</v>
      </c>
      <c r="D42" s="40" t="s">
        <v>178</v>
      </c>
      <c r="H42" s="10" t="s">
        <v>116</v>
      </c>
      <c r="I42" s="40" t="s">
        <v>178</v>
      </c>
      <c r="J42" s="40" t="s">
        <v>166</v>
      </c>
      <c r="K42" s="40" t="s">
        <v>178</v>
      </c>
      <c r="O42" s="10" t="s">
        <v>116</v>
      </c>
      <c r="P42" s="2">
        <v>1.0058929182346905</v>
      </c>
      <c r="Q42" s="2">
        <v>2.5915302656745767</v>
      </c>
      <c r="R42" s="34">
        <v>15.158572384463817</v>
      </c>
    </row>
    <row r="43" spans="1:18" x14ac:dyDescent="0.35">
      <c r="A43" s="10" t="s">
        <v>91</v>
      </c>
      <c r="B43" s="40" t="s">
        <v>178</v>
      </c>
      <c r="C43" s="40" t="s">
        <v>178</v>
      </c>
      <c r="D43" s="40" t="s">
        <v>178</v>
      </c>
      <c r="H43" s="10" t="s">
        <v>91</v>
      </c>
      <c r="I43" s="40" t="s">
        <v>178</v>
      </c>
      <c r="J43" s="40" t="s">
        <v>178</v>
      </c>
      <c r="K43" s="40" t="s">
        <v>178</v>
      </c>
      <c r="O43" s="10" t="s">
        <v>91</v>
      </c>
      <c r="P43" s="2">
        <v>0.53610287529975642</v>
      </c>
      <c r="Q43" s="2">
        <v>1.027380446019815</v>
      </c>
      <c r="R43" s="2">
        <v>0.46016115040645422</v>
      </c>
    </row>
    <row r="44" spans="1:18" x14ac:dyDescent="0.35">
      <c r="A44" s="10" t="s">
        <v>150</v>
      </c>
      <c r="B44" s="40" t="s">
        <v>178</v>
      </c>
      <c r="C44" s="40" t="s">
        <v>178</v>
      </c>
      <c r="D44" s="40" t="s">
        <v>178</v>
      </c>
      <c r="H44" s="10" t="s">
        <v>150</v>
      </c>
      <c r="I44" s="40" t="s">
        <v>178</v>
      </c>
      <c r="J44" s="40" t="s">
        <v>178</v>
      </c>
      <c r="K44" s="40" t="s">
        <v>178</v>
      </c>
      <c r="O44" s="10" t="s">
        <v>150</v>
      </c>
      <c r="P44" s="2">
        <v>0.77505910015790602</v>
      </c>
      <c r="Q44" s="2"/>
      <c r="R44" s="2"/>
    </row>
    <row r="45" spans="1:18" x14ac:dyDescent="0.35">
      <c r="A45" s="10" t="s">
        <v>151</v>
      </c>
      <c r="B45" s="40" t="s">
        <v>178</v>
      </c>
      <c r="C45" s="40" t="s">
        <v>178</v>
      </c>
      <c r="D45" s="40" t="s">
        <v>178</v>
      </c>
      <c r="H45" s="10" t="s">
        <v>151</v>
      </c>
      <c r="I45" s="40" t="s">
        <v>178</v>
      </c>
      <c r="J45" s="40" t="s">
        <v>178</v>
      </c>
      <c r="K45" s="40" t="s">
        <v>178</v>
      </c>
      <c r="O45" s="10" t="s">
        <v>151</v>
      </c>
      <c r="P45" s="2"/>
      <c r="Q45" s="2"/>
      <c r="R45" s="2"/>
    </row>
    <row r="46" spans="1:18" x14ac:dyDescent="0.35">
      <c r="A46" s="10" t="s">
        <v>146</v>
      </c>
      <c r="B46" s="40" t="s">
        <v>178</v>
      </c>
      <c r="C46" s="40" t="s">
        <v>178</v>
      </c>
      <c r="D46" s="40" t="s">
        <v>178</v>
      </c>
      <c r="H46" s="10" t="s">
        <v>146</v>
      </c>
      <c r="I46" s="40" t="s">
        <v>178</v>
      </c>
      <c r="J46" s="40" t="s">
        <v>178</v>
      </c>
      <c r="K46" s="40" t="s">
        <v>178</v>
      </c>
      <c r="O46" s="10" t="s">
        <v>146</v>
      </c>
      <c r="P46" s="2">
        <v>0.61301135628228842</v>
      </c>
      <c r="Q46" s="2"/>
      <c r="R46" s="2"/>
    </row>
    <row r="47" spans="1:18" x14ac:dyDescent="0.35">
      <c r="A47" s="10" t="s">
        <v>147</v>
      </c>
      <c r="B47" s="40" t="s">
        <v>178</v>
      </c>
      <c r="C47" s="40" t="s">
        <v>178</v>
      </c>
      <c r="D47" s="40" t="s">
        <v>178</v>
      </c>
      <c r="H47" s="10" t="s">
        <v>147</v>
      </c>
      <c r="I47" s="40" t="s">
        <v>178</v>
      </c>
      <c r="J47" s="40" t="s">
        <v>178</v>
      </c>
      <c r="K47" s="40" t="s">
        <v>178</v>
      </c>
      <c r="O47" s="10" t="s">
        <v>147</v>
      </c>
      <c r="P47" s="2"/>
      <c r="Q47" s="2"/>
      <c r="R47" s="2"/>
    </row>
    <row r="48" spans="1:18" x14ac:dyDescent="0.35">
      <c r="A48" s="10" t="s">
        <v>148</v>
      </c>
      <c r="B48" s="40" t="s">
        <v>178</v>
      </c>
      <c r="C48" s="40" t="s">
        <v>178</v>
      </c>
      <c r="D48" s="40" t="s">
        <v>178</v>
      </c>
      <c r="H48" s="10" t="s">
        <v>148</v>
      </c>
      <c r="I48" s="40" t="s">
        <v>178</v>
      </c>
      <c r="J48" s="40" t="s">
        <v>178</v>
      </c>
      <c r="K48" s="40" t="s">
        <v>178</v>
      </c>
      <c r="O48" s="10" t="s">
        <v>148</v>
      </c>
      <c r="P48" s="2"/>
      <c r="Q48" s="2"/>
      <c r="R48" s="2"/>
    </row>
    <row r="49" spans="1:18" x14ac:dyDescent="0.35">
      <c r="A49" s="10" t="s">
        <v>149</v>
      </c>
      <c r="B49" s="40" t="s">
        <v>178</v>
      </c>
      <c r="C49" s="40" t="s">
        <v>178</v>
      </c>
      <c r="D49" s="40" t="s">
        <v>178</v>
      </c>
      <c r="H49" s="10" t="s">
        <v>149</v>
      </c>
      <c r="I49" s="40" t="s">
        <v>178</v>
      </c>
      <c r="J49" s="40" t="s">
        <v>178</v>
      </c>
      <c r="K49" s="40" t="s">
        <v>178</v>
      </c>
      <c r="O49" s="10" t="s">
        <v>149</v>
      </c>
      <c r="P49" s="2"/>
      <c r="Q49" s="2"/>
      <c r="R49" s="2"/>
    </row>
    <row r="50" spans="1:18" x14ac:dyDescent="0.35">
      <c r="A50" s="10" t="s">
        <v>142</v>
      </c>
      <c r="B50" s="40" t="s">
        <v>178</v>
      </c>
      <c r="C50" s="40" t="s">
        <v>178</v>
      </c>
      <c r="D50" s="40" t="s">
        <v>178</v>
      </c>
      <c r="H50" s="10" t="s">
        <v>142</v>
      </c>
      <c r="I50" s="40" t="s">
        <v>178</v>
      </c>
      <c r="J50" s="40" t="s">
        <v>178</v>
      </c>
      <c r="K50" s="40" t="s">
        <v>178</v>
      </c>
      <c r="O50" s="10" t="s">
        <v>142</v>
      </c>
      <c r="P50" s="2">
        <v>0.60738447622399638</v>
      </c>
      <c r="Q50" s="2"/>
      <c r="R50" s="2"/>
    </row>
    <row r="51" spans="1:18" x14ac:dyDescent="0.35">
      <c r="A51" s="10" t="s">
        <v>143</v>
      </c>
      <c r="B51" s="40" t="s">
        <v>178</v>
      </c>
      <c r="C51" s="40" t="s">
        <v>178</v>
      </c>
      <c r="D51" s="40" t="s">
        <v>178</v>
      </c>
      <c r="H51" s="10" t="s">
        <v>143</v>
      </c>
      <c r="I51" s="40" t="s">
        <v>178</v>
      </c>
      <c r="J51" s="40" t="s">
        <v>178</v>
      </c>
      <c r="K51" s="40" t="s">
        <v>178</v>
      </c>
      <c r="O51" s="10" t="s">
        <v>143</v>
      </c>
      <c r="P51" s="2"/>
      <c r="Q51" s="2"/>
      <c r="R51" s="2"/>
    </row>
    <row r="52" spans="1:18" x14ac:dyDescent="0.35">
      <c r="A52" s="10" t="s">
        <v>109</v>
      </c>
      <c r="B52" s="40" t="s">
        <v>166</v>
      </c>
      <c r="C52" s="40" t="s">
        <v>178</v>
      </c>
      <c r="D52" s="40" t="s">
        <v>166</v>
      </c>
      <c r="H52" s="10" t="s">
        <v>109</v>
      </c>
      <c r="I52" s="40" t="s">
        <v>166</v>
      </c>
      <c r="J52" s="40" t="s">
        <v>166</v>
      </c>
      <c r="K52" s="40" t="s">
        <v>166</v>
      </c>
      <c r="O52" s="10" t="s">
        <v>109</v>
      </c>
      <c r="P52" s="34">
        <v>19.798610947038441</v>
      </c>
      <c r="Q52" s="2">
        <v>1.0156614676826876</v>
      </c>
      <c r="R52" s="34">
        <v>56.195876193140414</v>
      </c>
    </row>
    <row r="53" spans="1:18" x14ac:dyDescent="0.35">
      <c r="A53" s="10" t="s">
        <v>110</v>
      </c>
      <c r="B53" s="40" t="s">
        <v>178</v>
      </c>
      <c r="C53" s="40" t="s">
        <v>178</v>
      </c>
      <c r="D53" s="40" t="s">
        <v>178</v>
      </c>
      <c r="H53" s="10" t="s">
        <v>110</v>
      </c>
      <c r="I53" s="40" t="s">
        <v>166</v>
      </c>
      <c r="J53" s="40" t="s">
        <v>178</v>
      </c>
      <c r="K53" s="40" t="s">
        <v>166</v>
      </c>
      <c r="O53" s="10" t="s">
        <v>110</v>
      </c>
      <c r="P53" s="2">
        <v>0.52578020614621113</v>
      </c>
      <c r="Q53" s="2">
        <v>0.94566320247648861</v>
      </c>
      <c r="R53" s="2">
        <v>2.6610294535027381</v>
      </c>
    </row>
    <row r="54" spans="1:18" x14ac:dyDescent="0.35">
      <c r="A54" s="10" t="s">
        <v>123</v>
      </c>
      <c r="B54" s="40" t="s">
        <v>178</v>
      </c>
      <c r="C54" s="40" t="s">
        <v>178</v>
      </c>
      <c r="D54" s="40" t="s">
        <v>178</v>
      </c>
      <c r="H54" s="10" t="s">
        <v>123</v>
      </c>
      <c r="I54" s="40" t="s">
        <v>178</v>
      </c>
      <c r="J54" s="40" t="s">
        <v>178</v>
      </c>
      <c r="K54" s="40" t="s">
        <v>178</v>
      </c>
      <c r="O54" s="10" t="s">
        <v>123</v>
      </c>
      <c r="P54" s="2">
        <v>0.54314844687540009</v>
      </c>
      <c r="Q54" s="2">
        <v>0.36352770249118355</v>
      </c>
      <c r="R54" s="2">
        <v>0.67353846775907944</v>
      </c>
    </row>
    <row r="55" spans="1:18" x14ac:dyDescent="0.35">
      <c r="A55" s="10" t="s">
        <v>144</v>
      </c>
      <c r="B55" s="40" t="s">
        <v>178</v>
      </c>
      <c r="C55" s="40" t="s">
        <v>178</v>
      </c>
      <c r="D55" s="40" t="s">
        <v>178</v>
      </c>
      <c r="H55" s="10" t="s">
        <v>144</v>
      </c>
      <c r="I55" s="40" t="s">
        <v>178</v>
      </c>
      <c r="J55" s="40" t="s">
        <v>178</v>
      </c>
      <c r="K55" s="40" t="s">
        <v>178</v>
      </c>
      <c r="O55" s="10" t="s">
        <v>144</v>
      </c>
      <c r="P55" s="2">
        <v>0.92564228689883132</v>
      </c>
      <c r="Q55" s="2">
        <v>0.92883580394726717</v>
      </c>
      <c r="R55" s="34">
        <v>10.654111151089113</v>
      </c>
    </row>
    <row r="56" spans="1:18" x14ac:dyDescent="0.35">
      <c r="A56" s="10" t="s">
        <v>145</v>
      </c>
      <c r="B56" s="40" t="s">
        <v>178</v>
      </c>
      <c r="C56" s="40" t="s">
        <v>178</v>
      </c>
      <c r="D56" s="40" t="s">
        <v>178</v>
      </c>
      <c r="H56" s="10" t="s">
        <v>145</v>
      </c>
      <c r="I56" s="40" t="s">
        <v>178</v>
      </c>
      <c r="J56" s="40" t="s">
        <v>178</v>
      </c>
      <c r="K56" s="40" t="s">
        <v>178</v>
      </c>
      <c r="O56" s="10" t="s">
        <v>145</v>
      </c>
      <c r="P56" s="2"/>
      <c r="Q56" s="2"/>
      <c r="R56" s="2"/>
    </row>
    <row r="57" spans="1:18" x14ac:dyDescent="0.35">
      <c r="A57" s="10" t="s">
        <v>117</v>
      </c>
      <c r="B57" s="40" t="s">
        <v>178</v>
      </c>
      <c r="C57" s="40" t="s">
        <v>178</v>
      </c>
      <c r="D57" s="40" t="s">
        <v>178</v>
      </c>
      <c r="H57" s="10" t="s">
        <v>117</v>
      </c>
      <c r="I57" s="40" t="s">
        <v>178</v>
      </c>
      <c r="J57" s="40" t="s">
        <v>178</v>
      </c>
      <c r="K57" s="40" t="s">
        <v>178</v>
      </c>
      <c r="O57" s="10" t="s">
        <v>117</v>
      </c>
      <c r="P57" s="2"/>
      <c r="Q57" s="2"/>
      <c r="R57" s="2"/>
    </row>
    <row r="58" spans="1:18" x14ac:dyDescent="0.35">
      <c r="A58" s="10">
        <v>14</v>
      </c>
      <c r="B58" s="40" t="s">
        <v>178</v>
      </c>
      <c r="C58" s="40" t="s">
        <v>178</v>
      </c>
      <c r="D58" s="40" t="s">
        <v>166</v>
      </c>
      <c r="H58" s="10">
        <v>14</v>
      </c>
      <c r="I58" s="40" t="s">
        <v>178</v>
      </c>
      <c r="J58" s="40" t="s">
        <v>178</v>
      </c>
      <c r="K58" s="40" t="s">
        <v>166</v>
      </c>
      <c r="O58" s="10">
        <v>14</v>
      </c>
      <c r="P58" s="2">
        <v>0.6803823372219886</v>
      </c>
      <c r="Q58" s="2">
        <v>0.66356645099432021</v>
      </c>
      <c r="R58" s="34">
        <v>13.491279421609113</v>
      </c>
    </row>
    <row r="59" spans="1:18" x14ac:dyDescent="0.35">
      <c r="A59" s="10" t="s">
        <v>114</v>
      </c>
      <c r="B59" s="40" t="s">
        <v>178</v>
      </c>
      <c r="C59" s="40" t="s">
        <v>178</v>
      </c>
      <c r="D59" s="40" t="s">
        <v>178</v>
      </c>
      <c r="H59" s="10" t="s">
        <v>114</v>
      </c>
      <c r="I59" s="40" t="s">
        <v>178</v>
      </c>
      <c r="J59" s="40" t="s">
        <v>178</v>
      </c>
      <c r="K59" s="40" t="s">
        <v>166</v>
      </c>
      <c r="O59" s="10" t="s">
        <v>114</v>
      </c>
      <c r="P59" s="2">
        <v>0.73378962536023051</v>
      </c>
      <c r="Q59" s="2">
        <v>0.66368824579335539</v>
      </c>
      <c r="R59" s="2">
        <v>0.73769160785969201</v>
      </c>
    </row>
    <row r="60" spans="1:18" x14ac:dyDescent="0.35">
      <c r="A60" s="10" t="s">
        <v>115</v>
      </c>
      <c r="B60" s="40" t="s">
        <v>178</v>
      </c>
      <c r="C60" s="40" t="s">
        <v>178</v>
      </c>
      <c r="D60" s="40" t="s">
        <v>178</v>
      </c>
      <c r="H60" s="10" t="s">
        <v>115</v>
      </c>
      <c r="I60" s="40" t="s">
        <v>178</v>
      </c>
      <c r="J60" s="40" t="s">
        <v>178</v>
      </c>
      <c r="K60" s="40" t="s">
        <v>178</v>
      </c>
      <c r="O60" s="10" t="s">
        <v>115</v>
      </c>
      <c r="P60" s="2">
        <v>0.89600207698926648</v>
      </c>
      <c r="Q60" s="2"/>
      <c r="R60" s="2">
        <v>1.2714546443719776</v>
      </c>
    </row>
    <row r="61" spans="1:18" x14ac:dyDescent="0.35">
      <c r="A61" s="10" t="s">
        <v>153</v>
      </c>
      <c r="B61" s="40" t="s">
        <v>178</v>
      </c>
      <c r="C61" s="40" t="s">
        <v>178</v>
      </c>
      <c r="D61" s="40" t="s">
        <v>178</v>
      </c>
      <c r="H61" s="10" t="s">
        <v>153</v>
      </c>
      <c r="I61" s="40" t="s">
        <v>178</v>
      </c>
      <c r="J61" s="40" t="s">
        <v>178</v>
      </c>
      <c r="K61" s="40" t="s">
        <v>178</v>
      </c>
      <c r="O61" s="10" t="s">
        <v>153</v>
      </c>
      <c r="P61" s="2">
        <v>0.74225265431463183</v>
      </c>
      <c r="Q61" s="2"/>
      <c r="R61" s="2"/>
    </row>
    <row r="62" spans="1:18" x14ac:dyDescent="0.35">
      <c r="A62" s="10" t="s">
        <v>154</v>
      </c>
      <c r="B62" s="40" t="s">
        <v>178</v>
      </c>
      <c r="C62" s="40" t="s">
        <v>178</v>
      </c>
      <c r="D62" s="40" t="s">
        <v>178</v>
      </c>
      <c r="H62" s="10" t="s">
        <v>154</v>
      </c>
      <c r="I62" s="40" t="s">
        <v>178</v>
      </c>
      <c r="J62" s="40" t="s">
        <v>178</v>
      </c>
      <c r="K62" s="40" t="s">
        <v>178</v>
      </c>
      <c r="O62" s="10" t="s">
        <v>154</v>
      </c>
      <c r="P62" s="2">
        <v>1.1168031361105406</v>
      </c>
      <c r="Q62" s="34">
        <v>15.02403296228557</v>
      </c>
      <c r="R62" s="34">
        <v>12.387046021858344</v>
      </c>
    </row>
    <row r="63" spans="1:18" x14ac:dyDescent="0.35">
      <c r="A63" s="10" t="s">
        <v>113</v>
      </c>
      <c r="B63" s="40" t="s">
        <v>178</v>
      </c>
      <c r="C63" s="40" t="s">
        <v>178</v>
      </c>
      <c r="D63" s="40" t="s">
        <v>178</v>
      </c>
      <c r="H63" s="10" t="s">
        <v>113</v>
      </c>
      <c r="I63" s="40" t="s">
        <v>178</v>
      </c>
      <c r="J63" s="40" t="s">
        <v>178</v>
      </c>
      <c r="K63" s="40" t="s">
        <v>166</v>
      </c>
      <c r="O63" s="10" t="s">
        <v>113</v>
      </c>
      <c r="P63" s="2">
        <v>0.57708975346687208</v>
      </c>
      <c r="Q63" s="2">
        <v>0.47735026832195465</v>
      </c>
      <c r="R63" s="2">
        <v>2.3747709405847064</v>
      </c>
    </row>
    <row r="64" spans="1:18" x14ac:dyDescent="0.35">
      <c r="A64" s="10" t="s">
        <v>141</v>
      </c>
      <c r="B64" s="40" t="s">
        <v>178</v>
      </c>
      <c r="C64" s="40" t="s">
        <v>178</v>
      </c>
      <c r="D64" s="40" t="s">
        <v>178</v>
      </c>
      <c r="H64" s="10" t="s">
        <v>141</v>
      </c>
      <c r="I64" s="40" t="s">
        <v>178</v>
      </c>
      <c r="J64" s="40" t="s">
        <v>178</v>
      </c>
      <c r="K64" s="40" t="s">
        <v>178</v>
      </c>
      <c r="O64" s="10" t="s">
        <v>141</v>
      </c>
      <c r="P64" s="2">
        <v>0.18822646561823475</v>
      </c>
      <c r="Q64" s="2"/>
      <c r="R64" s="2"/>
    </row>
    <row r="65" spans="1:18" x14ac:dyDescent="0.35">
      <c r="A65" s="10" t="s">
        <v>152</v>
      </c>
      <c r="B65" s="40" t="s">
        <v>178</v>
      </c>
      <c r="C65" s="40" t="s">
        <v>178</v>
      </c>
      <c r="D65" s="40" t="s">
        <v>166</v>
      </c>
      <c r="H65" s="10" t="s">
        <v>152</v>
      </c>
      <c r="I65" s="40" t="s">
        <v>178</v>
      </c>
      <c r="J65" s="40" t="s">
        <v>178</v>
      </c>
      <c r="K65" s="40" t="s">
        <v>166</v>
      </c>
      <c r="O65" s="10" t="s">
        <v>152</v>
      </c>
      <c r="P65" s="2">
        <v>0.49914499905722332</v>
      </c>
      <c r="Q65" s="2">
        <v>0.62785893740944254</v>
      </c>
      <c r="R65" s="2">
        <v>2.8571461478044058</v>
      </c>
    </row>
    <row r="66" spans="1:18" x14ac:dyDescent="0.35">
      <c r="A66" s="10" t="s">
        <v>108</v>
      </c>
      <c r="B66" s="40" t="s">
        <v>178</v>
      </c>
      <c r="C66" s="40" t="s">
        <v>178</v>
      </c>
      <c r="D66" s="40" t="s">
        <v>166</v>
      </c>
      <c r="H66" s="10" t="s">
        <v>108</v>
      </c>
      <c r="I66" s="40" t="s">
        <v>178</v>
      </c>
      <c r="J66" s="40" t="s">
        <v>178</v>
      </c>
      <c r="K66" s="40" t="s">
        <v>166</v>
      </c>
      <c r="O66" s="10" t="s">
        <v>108</v>
      </c>
      <c r="P66" s="2">
        <v>0.75026517979957319</v>
      </c>
      <c r="Q66" s="2">
        <v>1.5459214543888569</v>
      </c>
      <c r="R66" s="34">
        <v>5.9498809681591398</v>
      </c>
    </row>
    <row r="67" spans="1:18" x14ac:dyDescent="0.35">
      <c r="A67" s="10" t="s">
        <v>107</v>
      </c>
      <c r="B67" s="40" t="s">
        <v>178</v>
      </c>
      <c r="C67" s="40" t="s">
        <v>178</v>
      </c>
      <c r="D67" s="40" t="s">
        <v>166</v>
      </c>
      <c r="H67" s="10" t="s">
        <v>107</v>
      </c>
      <c r="I67" s="40" t="s">
        <v>166</v>
      </c>
      <c r="J67" s="40" t="s">
        <v>166</v>
      </c>
      <c r="K67" s="40" t="s">
        <v>166</v>
      </c>
      <c r="O67" s="10" t="s">
        <v>107</v>
      </c>
      <c r="P67" s="2">
        <v>1.2592541312158616</v>
      </c>
      <c r="Q67" s="2">
        <v>1.7327566135032373</v>
      </c>
      <c r="R67" s="34">
        <v>5.6938228522978056</v>
      </c>
    </row>
    <row r="68" spans="1:18" x14ac:dyDescent="0.35">
      <c r="A68" s="10" t="s">
        <v>118</v>
      </c>
      <c r="B68" s="40" t="s">
        <v>178</v>
      </c>
      <c r="C68" s="40" t="s">
        <v>178</v>
      </c>
      <c r="D68" s="40" t="s">
        <v>178</v>
      </c>
      <c r="H68" s="10" t="s">
        <v>118</v>
      </c>
      <c r="I68" s="40" t="s">
        <v>178</v>
      </c>
      <c r="J68" s="40" t="s">
        <v>166</v>
      </c>
      <c r="K68" s="40" t="s">
        <v>178</v>
      </c>
      <c r="O68" s="10" t="s">
        <v>118</v>
      </c>
      <c r="P68" s="2"/>
      <c r="Q68" s="2">
        <v>1.4254933797609122</v>
      </c>
      <c r="R68" s="2">
        <v>1.673155288428291</v>
      </c>
    </row>
    <row r="69" spans="1:18" x14ac:dyDescent="0.35">
      <c r="A69" s="10" t="s">
        <v>119</v>
      </c>
      <c r="B69" s="40" t="s">
        <v>178</v>
      </c>
      <c r="C69" s="40" t="s">
        <v>178</v>
      </c>
      <c r="D69" s="40" t="s">
        <v>166</v>
      </c>
      <c r="H69" s="10" t="s">
        <v>119</v>
      </c>
      <c r="I69" s="40" t="s">
        <v>178</v>
      </c>
      <c r="J69" s="40" t="s">
        <v>178</v>
      </c>
      <c r="K69" s="40" t="s">
        <v>166</v>
      </c>
      <c r="O69" s="10" t="s">
        <v>119</v>
      </c>
      <c r="P69" s="2"/>
      <c r="Q69" s="2"/>
      <c r="R69" s="34">
        <v>5636.9065613306348</v>
      </c>
    </row>
    <row r="70" spans="1:18" x14ac:dyDescent="0.35">
      <c r="A70" s="10" t="s">
        <v>120</v>
      </c>
      <c r="B70" s="40" t="s">
        <v>178</v>
      </c>
      <c r="C70" s="40" t="s">
        <v>166</v>
      </c>
      <c r="D70" s="40" t="s">
        <v>166</v>
      </c>
      <c r="H70" s="10" t="s">
        <v>120</v>
      </c>
      <c r="I70" s="40" t="s">
        <v>178</v>
      </c>
      <c r="J70" s="40" t="s">
        <v>166</v>
      </c>
      <c r="K70" s="40" t="s">
        <v>166</v>
      </c>
      <c r="O70" s="10" t="s">
        <v>120</v>
      </c>
      <c r="P70" s="34">
        <v>6.6454013822434881</v>
      </c>
      <c r="Q70" s="34">
        <v>80.859771017852211</v>
      </c>
      <c r="R70" s="34">
        <v>87.435839528450245</v>
      </c>
    </row>
    <row r="71" spans="1:18" x14ac:dyDescent="0.35">
      <c r="A71" s="10" t="s">
        <v>122</v>
      </c>
      <c r="B71" s="40" t="s">
        <v>178</v>
      </c>
      <c r="C71" s="40" t="s">
        <v>178</v>
      </c>
      <c r="D71" s="40" t="s">
        <v>178</v>
      </c>
      <c r="H71" s="10" t="s">
        <v>122</v>
      </c>
      <c r="I71" s="40" t="s">
        <v>178</v>
      </c>
      <c r="J71" s="40" t="s">
        <v>178</v>
      </c>
      <c r="K71" s="40" t="s">
        <v>178</v>
      </c>
      <c r="O71" s="10" t="s">
        <v>122</v>
      </c>
      <c r="P71" s="2">
        <v>0.46300359011677888</v>
      </c>
      <c r="Q71" s="2">
        <v>0.40362203698026938</v>
      </c>
      <c r="R71" s="2"/>
    </row>
    <row r="72" spans="1:18" x14ac:dyDescent="0.35">
      <c r="A72" s="10" t="s">
        <v>121</v>
      </c>
      <c r="B72" s="40" t="s">
        <v>178</v>
      </c>
      <c r="C72" s="40" t="s">
        <v>166</v>
      </c>
      <c r="D72" s="40" t="s">
        <v>178</v>
      </c>
      <c r="H72" s="10" t="s">
        <v>121</v>
      </c>
      <c r="I72" s="40" t="s">
        <v>178</v>
      </c>
      <c r="J72" s="40" t="s">
        <v>178</v>
      </c>
      <c r="K72" s="40" t="s">
        <v>178</v>
      </c>
      <c r="O72" s="10" t="s">
        <v>121</v>
      </c>
      <c r="P72" s="2"/>
      <c r="Q72" s="2">
        <v>2.7532714371292677</v>
      </c>
      <c r="R72" s="2"/>
    </row>
    <row r="73" spans="1:18" x14ac:dyDescent="0.35">
      <c r="A73" s="10" t="s">
        <v>92</v>
      </c>
      <c r="B73" s="40" t="s">
        <v>178</v>
      </c>
      <c r="C73" s="40" t="s">
        <v>178</v>
      </c>
      <c r="D73" s="40" t="s">
        <v>178</v>
      </c>
      <c r="H73" s="10" t="s">
        <v>92</v>
      </c>
      <c r="I73" s="40" t="s">
        <v>178</v>
      </c>
      <c r="J73" s="40" t="s">
        <v>178</v>
      </c>
      <c r="K73" s="40" t="s">
        <v>166</v>
      </c>
      <c r="O73" s="10" t="s">
        <v>92</v>
      </c>
      <c r="P73" s="2">
        <v>0.84910001404268975</v>
      </c>
      <c r="Q73" s="2">
        <v>0.54219082056422752</v>
      </c>
      <c r="R73" s="2">
        <v>0.94368027609868399</v>
      </c>
    </row>
    <row r="74" spans="1:18" x14ac:dyDescent="0.35">
      <c r="A74" s="10" t="s">
        <v>160</v>
      </c>
      <c r="B74" s="40" t="s">
        <v>178</v>
      </c>
      <c r="C74" s="40" t="s">
        <v>178</v>
      </c>
      <c r="D74" s="40" t="s">
        <v>178</v>
      </c>
      <c r="H74" s="10" t="s">
        <v>160</v>
      </c>
      <c r="I74" s="40" t="s">
        <v>178</v>
      </c>
      <c r="J74" s="40" t="s">
        <v>178</v>
      </c>
      <c r="K74" s="40" t="s">
        <v>178</v>
      </c>
      <c r="O74" s="10" t="s">
        <v>160</v>
      </c>
      <c r="P74" s="2">
        <v>0.62172315878748929</v>
      </c>
      <c r="Q74" s="34">
        <v>12.97518270713992</v>
      </c>
      <c r="R74" s="2">
        <v>1.28349534527281</v>
      </c>
    </row>
    <row r="75" spans="1:18" x14ac:dyDescent="0.35">
      <c r="A75" s="10" t="s">
        <v>163</v>
      </c>
      <c r="B75" s="40" t="s">
        <v>178</v>
      </c>
      <c r="C75" s="40" t="s">
        <v>178</v>
      </c>
      <c r="D75" s="40" t="s">
        <v>178</v>
      </c>
      <c r="H75" s="10" t="s">
        <v>163</v>
      </c>
      <c r="I75" s="40" t="s">
        <v>178</v>
      </c>
      <c r="J75" s="40" t="s">
        <v>178</v>
      </c>
      <c r="K75" s="40" t="s">
        <v>166</v>
      </c>
      <c r="O75" s="10" t="s">
        <v>163</v>
      </c>
      <c r="P75" s="2">
        <v>0.59814528593508498</v>
      </c>
      <c r="Q75" s="2">
        <v>0.71740117555161131</v>
      </c>
      <c r="R75" s="2">
        <v>3.7447520691944707</v>
      </c>
    </row>
    <row r="76" spans="1:18" x14ac:dyDescent="0.35">
      <c r="A76" s="10" t="s">
        <v>159</v>
      </c>
      <c r="B76" s="40" t="s">
        <v>178</v>
      </c>
      <c r="C76" s="40" t="s">
        <v>178</v>
      </c>
      <c r="D76" s="40" t="s">
        <v>166</v>
      </c>
      <c r="H76" s="10" t="s">
        <v>159</v>
      </c>
      <c r="I76" s="40" t="s">
        <v>178</v>
      </c>
      <c r="J76" s="40" t="s">
        <v>178</v>
      </c>
      <c r="K76" s="40" t="s">
        <v>166</v>
      </c>
      <c r="O76" s="10" t="s">
        <v>159</v>
      </c>
      <c r="P76" s="2">
        <v>0.57118186724230979</v>
      </c>
      <c r="Q76" s="2">
        <v>0.78432434765092451</v>
      </c>
      <c r="R76" s="2">
        <v>4.4135604504800332</v>
      </c>
    </row>
    <row r="77" spans="1:18" x14ac:dyDescent="0.35">
      <c r="A77" s="10" t="s">
        <v>158</v>
      </c>
      <c r="B77" s="40" t="s">
        <v>178</v>
      </c>
      <c r="C77" s="40" t="s">
        <v>178</v>
      </c>
      <c r="D77" s="40" t="s">
        <v>178</v>
      </c>
      <c r="H77" s="10" t="s">
        <v>158</v>
      </c>
      <c r="I77" s="40" t="s">
        <v>178</v>
      </c>
      <c r="J77" s="40" t="s">
        <v>178</v>
      </c>
      <c r="K77" s="40" t="s">
        <v>178</v>
      </c>
      <c r="O77" s="10" t="s">
        <v>158</v>
      </c>
      <c r="P77" s="2">
        <v>0.51937451671105761</v>
      </c>
      <c r="Q77" s="2">
        <v>0.75507595230864422</v>
      </c>
      <c r="R77" s="2">
        <v>0.79679913262739732</v>
      </c>
    </row>
    <row r="78" spans="1:18" x14ac:dyDescent="0.35">
      <c r="A78" s="10" t="s">
        <v>157</v>
      </c>
      <c r="B78" s="40" t="s">
        <v>178</v>
      </c>
      <c r="C78" s="40" t="s">
        <v>166</v>
      </c>
      <c r="D78" s="40" t="s">
        <v>178</v>
      </c>
      <c r="H78" s="10" t="s">
        <v>157</v>
      </c>
      <c r="I78" s="40" t="s">
        <v>178</v>
      </c>
      <c r="J78" s="40" t="s">
        <v>178</v>
      </c>
      <c r="K78" s="40" t="s">
        <v>178</v>
      </c>
      <c r="O78" s="10" t="s">
        <v>157</v>
      </c>
      <c r="P78" s="2">
        <v>0.69357168652943291</v>
      </c>
      <c r="Q78" s="2">
        <v>0.79712751784042446</v>
      </c>
      <c r="R78" s="2"/>
    </row>
    <row r="79" spans="1:18" x14ac:dyDescent="0.35">
      <c r="A79" s="10" t="s">
        <v>161</v>
      </c>
      <c r="B79" s="40" t="s">
        <v>178</v>
      </c>
      <c r="C79" s="40" t="s">
        <v>178</v>
      </c>
      <c r="D79" s="40" t="s">
        <v>178</v>
      </c>
      <c r="H79" s="10" t="s">
        <v>161</v>
      </c>
      <c r="I79" s="40" t="s">
        <v>178</v>
      </c>
      <c r="J79" s="40" t="s">
        <v>178</v>
      </c>
      <c r="K79" s="40" t="s">
        <v>178</v>
      </c>
      <c r="O79" s="10" t="s">
        <v>161</v>
      </c>
      <c r="P79" s="2">
        <v>0.52635084427767354</v>
      </c>
      <c r="Q79" s="2">
        <v>0.82078143813898341</v>
      </c>
      <c r="R79" s="2"/>
    </row>
    <row r="80" spans="1:18" x14ac:dyDescent="0.35">
      <c r="A80" s="10" t="s">
        <v>162</v>
      </c>
      <c r="B80" s="40" t="s">
        <v>178</v>
      </c>
      <c r="C80" s="40" t="s">
        <v>178</v>
      </c>
      <c r="D80" s="40" t="s">
        <v>178</v>
      </c>
      <c r="H80" s="10" t="s">
        <v>162</v>
      </c>
      <c r="I80" s="40" t="s">
        <v>178</v>
      </c>
      <c r="J80" s="40" t="s">
        <v>178</v>
      </c>
      <c r="K80" s="40" t="s">
        <v>178</v>
      </c>
      <c r="O80" s="10" t="s">
        <v>162</v>
      </c>
      <c r="P80" s="2">
        <v>0.72861951289248239</v>
      </c>
      <c r="Q80" s="2">
        <v>0.60223777717257532</v>
      </c>
      <c r="R80" s="2">
        <v>0.92833483212676304</v>
      </c>
    </row>
    <row r="81" spans="1:18" x14ac:dyDescent="0.35">
      <c r="A81" s="10" t="s">
        <v>156</v>
      </c>
      <c r="B81" s="40" t="s">
        <v>178</v>
      </c>
      <c r="C81" s="40" t="s">
        <v>166</v>
      </c>
      <c r="D81" s="40" t="s">
        <v>178</v>
      </c>
      <c r="H81" s="10" t="s">
        <v>156</v>
      </c>
      <c r="I81" s="40" t="s">
        <v>178</v>
      </c>
      <c r="J81" s="40" t="s">
        <v>178</v>
      </c>
      <c r="K81" s="40" t="s">
        <v>178</v>
      </c>
      <c r="O81" s="10" t="s">
        <v>156</v>
      </c>
      <c r="P81" s="2">
        <v>0.45906415307580012</v>
      </c>
      <c r="Q81" s="2">
        <v>1.8558571935639578</v>
      </c>
      <c r="R81" s="2"/>
    </row>
    <row r="82" spans="1:18" x14ac:dyDescent="0.35">
      <c r="A82" s="10" t="s">
        <v>155</v>
      </c>
      <c r="B82" s="40" t="s">
        <v>178</v>
      </c>
      <c r="C82" s="40" t="s">
        <v>178</v>
      </c>
      <c r="D82" s="40" t="s">
        <v>178</v>
      </c>
      <c r="H82" s="10" t="s">
        <v>155</v>
      </c>
      <c r="I82" s="40" t="s">
        <v>178</v>
      </c>
      <c r="J82" s="40" t="s">
        <v>178</v>
      </c>
      <c r="K82" s="40" t="s">
        <v>178</v>
      </c>
      <c r="O82" s="10" t="s">
        <v>155</v>
      </c>
      <c r="P82" s="2">
        <v>0.30910436262069968</v>
      </c>
      <c r="Q82" s="2">
        <v>0.43044580651455056</v>
      </c>
      <c r="R82" s="2"/>
    </row>
    <row r="83" spans="1:18" x14ac:dyDescent="0.35">
      <c r="A83" s="23" t="s">
        <v>167</v>
      </c>
      <c r="B83" s="40" t="s">
        <v>178</v>
      </c>
      <c r="C83" s="40" t="s">
        <v>178</v>
      </c>
      <c r="D83" s="40" t="s">
        <v>166</v>
      </c>
      <c r="H83" s="23" t="s">
        <v>167</v>
      </c>
      <c r="I83" s="40" t="s">
        <v>178</v>
      </c>
      <c r="J83" s="40" t="s">
        <v>178</v>
      </c>
      <c r="K83" s="40" t="s">
        <v>166</v>
      </c>
      <c r="O83" s="23" t="s">
        <v>167</v>
      </c>
      <c r="P83" s="2">
        <v>0.63338119236517143</v>
      </c>
      <c r="Q83" s="2">
        <v>0.80240715245865391</v>
      </c>
      <c r="R83" s="34">
        <v>6.5488784386517169</v>
      </c>
    </row>
  </sheetData>
  <mergeCells count="3">
    <mergeCell ref="A2:A3"/>
    <mergeCell ref="H2:H3"/>
    <mergeCell ref="O2:O3"/>
  </mergeCells>
  <phoneticPr fontId="11" type="noConversion"/>
  <pageMargins left="0.7" right="0.7" top="0.75" bottom="0.75" header="0.3" footer="0.3"/>
  <pageSetup scale="41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_PCA coefficients</vt:lpstr>
      <vt:lpstr>Table S2_MIC values</vt:lpstr>
      <vt:lpstr>Table S3_EC ratios</vt:lpstr>
      <vt:lpstr>Table S4_AB ratios</vt:lpstr>
      <vt:lpstr>Table S5_PA ratios</vt:lpstr>
      <vt:lpstr>Table S6_StrainIC50 Comparisons</vt:lpstr>
      <vt:lpstr>Table S7_Motif Profi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ga Leus</dc:creator>
  <cp:lastModifiedBy>Inga Leus</cp:lastModifiedBy>
  <cp:lastPrinted>2022-01-06T21:20:42Z</cp:lastPrinted>
  <dcterms:created xsi:type="dcterms:W3CDTF">2015-06-05T18:17:20Z</dcterms:created>
  <dcterms:modified xsi:type="dcterms:W3CDTF">2022-02-22T19:33:52Z</dcterms:modified>
</cp:coreProperties>
</file>